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Acer\Desktop\附图\"/>
    </mc:Choice>
  </mc:AlternateContent>
  <xr:revisionPtr revIDLastSave="0" documentId="13_ncr:1_{D893BF99-DF70-492E-A661-A534559B2DC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externalReferences>
    <externalReference r:id="rId2"/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41" i="1" l="1"/>
  <c r="E41" i="1"/>
  <c r="Q40" i="1"/>
  <c r="E40" i="1"/>
  <c r="Q39" i="1"/>
  <c r="E39" i="1"/>
  <c r="Q38" i="1"/>
  <c r="E38" i="1"/>
  <c r="Q37" i="1"/>
  <c r="E37" i="1"/>
  <c r="Q36" i="1"/>
  <c r="E36" i="1"/>
  <c r="Q35" i="1"/>
  <c r="E35" i="1"/>
  <c r="Q34" i="1"/>
  <c r="E34" i="1"/>
  <c r="Q33" i="1"/>
  <c r="E33" i="1"/>
  <c r="Q32" i="1"/>
  <c r="E32" i="1"/>
  <c r="Q31" i="1"/>
  <c r="E31" i="1"/>
  <c r="Q30" i="1"/>
  <c r="E30" i="1"/>
  <c r="Q29" i="1"/>
  <c r="E29" i="1"/>
  <c r="Q28" i="1"/>
  <c r="E28" i="1"/>
  <c r="Q27" i="1"/>
  <c r="E27" i="1"/>
  <c r="Q26" i="1"/>
  <c r="E26" i="1"/>
  <c r="Q25" i="1"/>
  <c r="E25" i="1"/>
  <c r="Q24" i="1"/>
  <c r="E24" i="1"/>
  <c r="Q23" i="1"/>
  <c r="E23" i="1"/>
  <c r="Q22" i="1"/>
  <c r="E22" i="1"/>
  <c r="Q21" i="1"/>
  <c r="E21" i="1"/>
  <c r="Q20" i="1"/>
  <c r="E20" i="1"/>
  <c r="Q19" i="1"/>
  <c r="E19" i="1"/>
  <c r="Q18" i="1"/>
  <c r="E18" i="1"/>
  <c r="Q17" i="1"/>
  <c r="E17" i="1"/>
  <c r="Q16" i="1"/>
  <c r="E16" i="1"/>
  <c r="Q15" i="1"/>
  <c r="E15" i="1"/>
  <c r="Q14" i="1"/>
  <c r="E14" i="1"/>
  <c r="Q13" i="1"/>
  <c r="E13" i="1"/>
  <c r="Q12" i="1"/>
  <c r="E12" i="1"/>
  <c r="Q11" i="1"/>
  <c r="E11" i="1"/>
  <c r="Q10" i="1"/>
  <c r="E10" i="1"/>
  <c r="Q9" i="1"/>
  <c r="E9" i="1"/>
  <c r="Q8" i="1"/>
  <c r="E8" i="1"/>
  <c r="Q7" i="1"/>
  <c r="E7" i="1"/>
  <c r="Q6" i="1"/>
  <c r="E6" i="1"/>
  <c r="Q5" i="1"/>
  <c r="E5" i="1"/>
  <c r="Q4" i="1"/>
  <c r="E4" i="1"/>
  <c r="Q3" i="1"/>
  <c r="E3" i="1"/>
</calcChain>
</file>

<file path=xl/sharedStrings.xml><?xml version="1.0" encoding="utf-8"?>
<sst xmlns="http://schemas.openxmlformats.org/spreadsheetml/2006/main" count="246" uniqueCount="117">
  <si>
    <t>NO.</t>
    <phoneticPr fontId="1" type="noConversion"/>
  </si>
  <si>
    <t>Index</t>
  </si>
  <si>
    <t>Compounds</t>
  </si>
  <si>
    <t>Molecular Weight (Da)</t>
  </si>
  <si>
    <t>RT</t>
  </si>
  <si>
    <t>Class</t>
    <phoneticPr fontId="1" type="noConversion"/>
  </si>
  <si>
    <t>GLT1</t>
    <phoneticPr fontId="1" type="noConversion"/>
  </si>
  <si>
    <t>GLT2</t>
  </si>
  <si>
    <t>GLT3</t>
  </si>
  <si>
    <t>RGLT1</t>
    <phoneticPr fontId="1" type="noConversion"/>
  </si>
  <si>
    <t>RGLT2</t>
  </si>
  <si>
    <t>RGLT3</t>
  </si>
  <si>
    <t>PLT1</t>
    <phoneticPr fontId="1" type="noConversion"/>
  </si>
  <si>
    <t>PLT2</t>
  </si>
  <si>
    <t>PLT3</t>
  </si>
  <si>
    <t>cpd_ID</t>
  </si>
  <si>
    <t>kegg_map</t>
  </si>
  <si>
    <t>Cya-3-O-xyl</t>
  </si>
  <si>
    <t>Cyanidin-3-O-xyloside</t>
  </si>
  <si>
    <t>Cyanidin</t>
  </si>
  <si>
    <t>-</t>
  </si>
  <si>
    <t>Pet-3-O-sam</t>
  </si>
  <si>
    <t>Petunidin-3-O-sambubioside</t>
  </si>
  <si>
    <t>Petunidin</t>
  </si>
  <si>
    <t>Del-3-O-glu</t>
  </si>
  <si>
    <t>Delphinidin-3-O-glucoside</t>
  </si>
  <si>
    <t>Delphinidin</t>
    <phoneticPr fontId="1" type="noConversion"/>
  </si>
  <si>
    <t>C12138</t>
  </si>
  <si>
    <t>Fla_naringenin-7-O-glu</t>
  </si>
  <si>
    <t>Naringenin-7-O-glucoside</t>
  </si>
  <si>
    <t>Flavonoid</t>
    <phoneticPr fontId="1" type="noConversion"/>
  </si>
  <si>
    <t>Pet-3-O-gal</t>
  </si>
  <si>
    <t>Petunidin-3-O-galactoside</t>
  </si>
  <si>
    <t>Cya-3-O-5-O-(6-O-coumaryl)-diglu</t>
  </si>
  <si>
    <t>Cyanidin-3-O-5-O-(6-O-coumaryl)-diglucoside</t>
  </si>
  <si>
    <t>Peo-3-O-glu</t>
  </si>
  <si>
    <t>Peonidin-3-O-glucoside</t>
  </si>
  <si>
    <t>Peonidin</t>
  </si>
  <si>
    <t>C12141</t>
  </si>
  <si>
    <t>Del-3-sam-5-glu</t>
  </si>
  <si>
    <t>Delphinidin-3-O-sambubioside-5-O-glucoside</t>
  </si>
  <si>
    <t>C20494</t>
  </si>
  <si>
    <t>Cya-3-sam-5-glu</t>
  </si>
  <si>
    <t>Cyanidin-3-O-sambubioside-5-O-glucoside</t>
  </si>
  <si>
    <t>N/A</t>
  </si>
  <si>
    <t>C20493</t>
  </si>
  <si>
    <t>Mal-3-O-gal</t>
  </si>
  <si>
    <t>Malvidin-3-O-galactoside</t>
  </si>
  <si>
    <t>Malvidin</t>
    <phoneticPr fontId="1" type="noConversion"/>
  </si>
  <si>
    <t>Cya-3-(6-caf)-glu</t>
  </si>
  <si>
    <t>Cyanidin-3-(6-caffeoyl)-glucoside</t>
  </si>
  <si>
    <t>Cya-3-O-(coumaryl)-glu</t>
  </si>
  <si>
    <t>Cyanidin-3-O-(coumaryl)-glucoside</t>
  </si>
  <si>
    <t>Fla_naringenin</t>
  </si>
  <si>
    <t>Naringenin</t>
  </si>
  <si>
    <t>Peo-3-O-ara</t>
  </si>
  <si>
    <t>Peonidin-3-O-arabinoside</t>
  </si>
  <si>
    <t>Cya-3-O-rut-5-O-glu</t>
  </si>
  <si>
    <t>Cyanidin-3-rutinoside-5-glucoside</t>
  </si>
  <si>
    <t>C12646</t>
  </si>
  <si>
    <t>Pel-3-O-gal</t>
  </si>
  <si>
    <t>Pelargonidin-3-O-galactoside</t>
  </si>
  <si>
    <t>Pelargonidin</t>
    <phoneticPr fontId="1" type="noConversion"/>
  </si>
  <si>
    <t>Peo-3-O-(6-O-p-coumaryl)-glu</t>
  </si>
  <si>
    <t>Peonidin-3-O-(6-O-p-coumaryl)-glucoside</t>
  </si>
  <si>
    <t>Pet-3-O-(6-O-malonyl)-glu</t>
  </si>
  <si>
    <t>Petunidin-3-O-(6-O-malonyl-beta-D-glucoside)</t>
  </si>
  <si>
    <t>Cya-3-(6-caf-sop)-5-glu</t>
  </si>
  <si>
    <t>Cyanidin-3-(6-caffeylsophoroside)-5-glucoside</t>
  </si>
  <si>
    <t>Cya-3-O-sop</t>
  </si>
  <si>
    <t>Cyanidin-3-O-sophoroside</t>
  </si>
  <si>
    <t>C16306</t>
  </si>
  <si>
    <t>Del-3-rut-5-glu</t>
  </si>
  <si>
    <t>Delphinidin-3-rutinoside-5-glucoside</t>
  </si>
  <si>
    <t>Pel-3-O-sop</t>
  </si>
  <si>
    <t>Pelargonidin-3-O-sophoroside</t>
  </si>
  <si>
    <t>C16305</t>
  </si>
  <si>
    <t>Peo-3,5-O-diglu</t>
  </si>
  <si>
    <t>Peonidin-3,5-O-diglucoside</t>
  </si>
  <si>
    <t>Peo-triglu</t>
  </si>
  <si>
    <t>Peonidin-3,5,3'-O-triglucoside</t>
  </si>
  <si>
    <t>Cya-triglu</t>
  </si>
  <si>
    <t>Cyanidin-3,5,3'-O-triglucoside</t>
  </si>
  <si>
    <t>Fla_kaempferol-3-O-rut</t>
  </si>
  <si>
    <t>Kaempferol-3-O-rutinoside</t>
  </si>
  <si>
    <t>Pel-3-O-glu</t>
  </si>
  <si>
    <t>Pelargonidin-3-O-glucoside</t>
  </si>
  <si>
    <t>C12137</t>
  </si>
  <si>
    <t>Peo-3-O-sop</t>
  </si>
  <si>
    <t>Peonidin-3-O-sophoroside</t>
  </si>
  <si>
    <t>Del-3-O-rut</t>
  </si>
  <si>
    <t>Delphinidin-3-O-rutinoside</t>
  </si>
  <si>
    <t>C16315</t>
  </si>
  <si>
    <t>Pel-3-O-5-O-(6-O-coumaryl)-diglu</t>
  </si>
  <si>
    <t>Pelargonidin-3-O-5-O-(6-O-coumaryl)-diglucoside</t>
  </si>
  <si>
    <t>C16349</t>
  </si>
  <si>
    <t>Pel-triglu</t>
  </si>
  <si>
    <t>Pelargonidin-3,5,3'-O-triglucoside</t>
  </si>
  <si>
    <t>Cya-3-O-sam</t>
  </si>
  <si>
    <t>Cyanidin-3-O-sambubioside</t>
  </si>
  <si>
    <t>C20490</t>
  </si>
  <si>
    <t>Mal-3-O-(6-O-malonyl)-glu</t>
  </si>
  <si>
    <t>Malvidin-3-O-(6-O-malonyl-beta-D-glucoside)</t>
  </si>
  <si>
    <t>Fla_dihydromyricetin</t>
  </si>
  <si>
    <t>Dihydromyricetin</t>
  </si>
  <si>
    <t>Pel-3-O-rut-5-O-glu</t>
  </si>
  <si>
    <t>Pelargonidin-3-rutinoside-5-glucoside</t>
  </si>
  <si>
    <t>C12645</t>
  </si>
  <si>
    <t>Pel-3-(6-caf-sop)-5-glu</t>
  </si>
  <si>
    <t>Pelargonidin-3-(6-caffeylsophoroside)-5-glucoside</t>
  </si>
  <si>
    <t>Pel-3-O-sop-5-O-(malonyl)-glu</t>
  </si>
  <si>
    <t>Pelargonidin-3-O-sophoroside-5-O-(malonyl)-glucoside</t>
  </si>
  <si>
    <t>Peo-3-(caf-glucosyl-glu)-5-glu</t>
  </si>
  <si>
    <t>Peonidin-3-(caffeoyl-glucosyl-glucoside)-5-glucoside</t>
  </si>
  <si>
    <t>Pet-3-O-(coumaryl)-glu</t>
  </si>
  <si>
    <t>Petunidin-3-O-(coumaryl)-glucoside</t>
  </si>
  <si>
    <t>Supplementary Table S2 The classification and quantification results of all detected metaboli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 applyFill="1"/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center"/>
    </xf>
    <xf numFmtId="176" fontId="3" fillId="0" borderId="0" xfId="0" applyNumberFormat="1" applyFont="1" applyFill="1" applyAlignment="1">
      <alignment horizontal="center"/>
    </xf>
    <xf numFmtId="49" fontId="3" fillId="0" borderId="0" xfId="0" applyNumberFormat="1" applyFont="1" applyFill="1" applyAlignment="1">
      <alignment horizontal="left"/>
    </xf>
    <xf numFmtId="11" fontId="3" fillId="0" borderId="0" xfId="0" applyNumberFormat="1" applyFont="1" applyFill="1" applyAlignment="1">
      <alignment horizontal="left"/>
    </xf>
    <xf numFmtId="11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/>
    </xf>
    <xf numFmtId="0" fontId="3" fillId="0" borderId="2" xfId="0" applyFont="1" applyFill="1" applyBorder="1" applyAlignment="1">
      <alignment horizontal="center"/>
    </xf>
    <xf numFmtId="0" fontId="3" fillId="0" borderId="2" xfId="0" applyFont="1" applyFill="1" applyBorder="1"/>
    <xf numFmtId="176" fontId="3" fillId="0" borderId="2" xfId="0" applyNumberFormat="1" applyFont="1" applyFill="1" applyBorder="1" applyAlignment="1">
      <alignment horizontal="center"/>
    </xf>
    <xf numFmtId="11" fontId="3" fillId="0" borderId="2" xfId="0" applyNumberFormat="1" applyFont="1" applyFill="1" applyBorder="1" applyAlignment="1">
      <alignment horizontal="center"/>
    </xf>
    <xf numFmtId="49" fontId="3" fillId="0" borderId="2" xfId="0" applyNumberFormat="1" applyFont="1" applyFill="1" applyBorder="1" applyAlignment="1">
      <alignment horizontal="left"/>
    </xf>
    <xf numFmtId="11" fontId="3" fillId="0" borderId="2" xfId="0" applyNumberFormat="1" applyFont="1" applyFill="1" applyBorder="1" applyAlignment="1">
      <alignment horizontal="left"/>
    </xf>
    <xf numFmtId="11" fontId="3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5-BYT2021052102-&#27494;&#27721;&#26131;&#27979;&#28304;24&#20010;&#36716;&#24405;&#32452;&#20449;&#24687;&#20998;&#26512;%20-&#27494;&#27721;&#26131;&#27979;&#28304;-&#26446;&#28196;&#28023;\MWXS-21-427J\0.data\equ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5-BYT2021052102-&#27494;&#27721;&#26131;&#27979;&#28304;24&#20010;&#36716;&#24405;&#32452;&#20449;&#24687;&#20998;&#26512;%20-&#27494;&#27721;&#26131;&#27979;&#28304;-&#26446;&#28196;&#28023;\MWXS-21-427J\1.Data_Assess\kegg_ann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Index</v>
          </cell>
          <cell r="B1" t="str">
            <v>Class</v>
          </cell>
          <cell r="C1" t="str">
            <v>RT</v>
          </cell>
          <cell r="D1" t="str">
            <v>Equation</v>
          </cell>
          <cell r="E1" t="str">
            <v>r</v>
          </cell>
          <cell r="F1" t="str">
            <v>Weighting</v>
          </cell>
          <cell r="G1" t="str">
            <v>LLOQ</v>
          </cell>
          <cell r="H1" t="str">
            <v>ULOQ</v>
          </cell>
        </row>
        <row r="2">
          <cell r="A2" t="str">
            <v>Cya-3-O-5-O-(6-O-coumaryl)-diglu</v>
          </cell>
          <cell r="B2" t="str">
            <v>Cyanidin</v>
          </cell>
          <cell r="C2" t="str">
            <v>10.45</v>
          </cell>
          <cell r="D2" t="str">
            <v>y = 4.63763e4 x - 2.35393e5</v>
          </cell>
          <cell r="E2" t="str">
            <v>0.99900</v>
          </cell>
          <cell r="F2" t="str">
            <v>1 / x</v>
          </cell>
          <cell r="G2" t="str">
            <v>N/A</v>
          </cell>
          <cell r="H2" t="str">
            <v>N/A</v>
          </cell>
        </row>
        <row r="3">
          <cell r="A3" t="str">
            <v>Cya-3-O-(coumaryl)-glu</v>
          </cell>
          <cell r="B3" t="str">
            <v>Cyanidin</v>
          </cell>
          <cell r="C3" t="str">
            <v>11.24</v>
          </cell>
          <cell r="D3" t="str">
            <v>y = 4.63763e4 x - 2.35393e5</v>
          </cell>
          <cell r="E3" t="str">
            <v>0.99900</v>
          </cell>
          <cell r="F3" t="str">
            <v>1 / x</v>
          </cell>
          <cell r="G3" t="str">
            <v>N/A</v>
          </cell>
          <cell r="H3" t="str">
            <v>N/A</v>
          </cell>
        </row>
        <row r="4">
          <cell r="A4" t="str">
            <v>Cya-triglu</v>
          </cell>
          <cell r="B4" t="str">
            <v>Cyanidin</v>
          </cell>
          <cell r="C4" t="str">
            <v>3.70</v>
          </cell>
          <cell r="D4" t="str">
            <v>y = 4.63763e4 x - 2.35393e5</v>
          </cell>
          <cell r="E4" t="str">
            <v>0.99900</v>
          </cell>
          <cell r="F4" t="str">
            <v>1 / x</v>
          </cell>
          <cell r="G4" t="str">
            <v>N/A</v>
          </cell>
          <cell r="H4" t="str">
            <v>N/A</v>
          </cell>
        </row>
        <row r="5">
          <cell r="A5" t="str">
            <v>Cya-3-O-rut-5-O-glu</v>
          </cell>
          <cell r="B5" t="str">
            <v>Cyanidin</v>
          </cell>
          <cell r="C5" t="str">
            <v>4.00</v>
          </cell>
          <cell r="D5" t="str">
            <v>y = 4.63763e4 x - 2.35393e5</v>
          </cell>
          <cell r="E5" t="str">
            <v>0.99900</v>
          </cell>
          <cell r="F5" t="str">
            <v>1 / x</v>
          </cell>
          <cell r="G5" t="str">
            <v>N/A</v>
          </cell>
          <cell r="H5" t="str">
            <v>N/A</v>
          </cell>
        </row>
        <row r="6">
          <cell r="A6" t="str">
            <v>Cya-3,5-O-diglu</v>
          </cell>
          <cell r="B6" t="str">
            <v>Cyanidin</v>
          </cell>
          <cell r="C6" t="str">
            <v>4.11</v>
          </cell>
          <cell r="D6" t="str">
            <v>y = 9.43456e4 x + 8343.42973</v>
          </cell>
          <cell r="E6" t="str">
            <v>0.99852</v>
          </cell>
          <cell r="F6" t="str">
            <v>1 / x</v>
          </cell>
          <cell r="G6" t="str">
            <v>5</v>
          </cell>
          <cell r="H6" t="str">
            <v>5000</v>
          </cell>
        </row>
        <row r="7">
          <cell r="A7" t="str">
            <v>Cya-3-sam-5-glu</v>
          </cell>
          <cell r="B7" t="str">
            <v>Cyanidin</v>
          </cell>
          <cell r="C7" t="str">
            <v>4.18</v>
          </cell>
          <cell r="D7" t="str">
            <v>y = 4.08700e4 x + 9025.28309</v>
          </cell>
          <cell r="E7" t="str">
            <v>0.99810</v>
          </cell>
          <cell r="F7" t="str">
            <v>1 / x</v>
          </cell>
          <cell r="G7" t="str">
            <v>2</v>
          </cell>
          <cell r="H7" t="str">
            <v>5000</v>
          </cell>
        </row>
        <row r="8">
          <cell r="A8" t="str">
            <v>Cya-3-O-sop</v>
          </cell>
          <cell r="B8" t="str">
            <v>Cyanidin</v>
          </cell>
          <cell r="C8" t="str">
            <v>4.92</v>
          </cell>
          <cell r="D8" t="str">
            <v>y = 9.47889e4 x + 4565.36342</v>
          </cell>
          <cell r="E8" t="str">
            <v>0.99929</v>
          </cell>
          <cell r="F8" t="str">
            <v>1 / x</v>
          </cell>
          <cell r="G8" t="str">
            <v>2</v>
          </cell>
          <cell r="H8" t="str">
            <v>5000</v>
          </cell>
        </row>
        <row r="9">
          <cell r="A9" t="str">
            <v>Cya-3-O-gal</v>
          </cell>
          <cell r="B9" t="str">
            <v>Cyanidin</v>
          </cell>
          <cell r="C9" t="str">
            <v>4.94</v>
          </cell>
          <cell r="D9" t="str">
            <v>y = 1.07132e5 x + 1041.99307</v>
          </cell>
          <cell r="E9" t="str">
            <v>0.99937</v>
          </cell>
          <cell r="F9" t="str">
            <v>1 / x</v>
          </cell>
          <cell r="G9" t="str">
            <v>2</v>
          </cell>
          <cell r="H9" t="str">
            <v>5000</v>
          </cell>
        </row>
        <row r="10">
          <cell r="A10" t="str">
            <v>Cya-3-O-glu</v>
          </cell>
          <cell r="B10" t="str">
            <v>Cyanidin</v>
          </cell>
          <cell r="C10" t="str">
            <v>5.53</v>
          </cell>
          <cell r="D10" t="str">
            <v>y = 1.09375e5 x + 1312.63329</v>
          </cell>
          <cell r="E10" t="str">
            <v>0.99949</v>
          </cell>
          <cell r="F10" t="str">
            <v>1 / x</v>
          </cell>
          <cell r="G10" t="str">
            <v>2</v>
          </cell>
          <cell r="H10" t="str">
            <v>5000</v>
          </cell>
        </row>
        <row r="11">
          <cell r="A11" t="str">
            <v>Cya-3-O-sam</v>
          </cell>
          <cell r="B11" t="str">
            <v>Cyanidin</v>
          </cell>
          <cell r="C11" t="str">
            <v>5.56</v>
          </cell>
          <cell r="D11" t="str">
            <v>y = 1.26979e5 x + 2169.22787</v>
          </cell>
          <cell r="E11" t="str">
            <v>0.99784</v>
          </cell>
          <cell r="F11" t="str">
            <v>1 / x</v>
          </cell>
          <cell r="G11" t="str">
            <v>5</v>
          </cell>
          <cell r="H11" t="str">
            <v>5000</v>
          </cell>
        </row>
        <row r="12">
          <cell r="A12" t="str">
            <v>Cya-3-O-ara</v>
          </cell>
          <cell r="B12" t="str">
            <v>Cyanidin</v>
          </cell>
          <cell r="C12" t="str">
            <v>5.96</v>
          </cell>
          <cell r="D12" t="str">
            <v>y = 1.87195e5 x + 13743.39045</v>
          </cell>
          <cell r="E12" t="str">
            <v>0.99788</v>
          </cell>
          <cell r="F12" t="str">
            <v>1 / x</v>
          </cell>
          <cell r="G12" t="str">
            <v>2</v>
          </cell>
          <cell r="H12" t="str">
            <v>5000</v>
          </cell>
        </row>
        <row r="13">
          <cell r="A13" t="str">
            <v>Cya-3-O-xyl</v>
          </cell>
          <cell r="B13" t="str">
            <v>Cyanidin</v>
          </cell>
          <cell r="C13" t="str">
            <v>7.74</v>
          </cell>
          <cell r="D13" t="str">
            <v>y = 1.23440e5 x - 1181.24434</v>
          </cell>
          <cell r="E13" t="str">
            <v>0.99928</v>
          </cell>
          <cell r="F13" t="str">
            <v>1 / x</v>
          </cell>
          <cell r="G13" t="str">
            <v>2</v>
          </cell>
          <cell r="H13" t="str">
            <v>5000</v>
          </cell>
        </row>
        <row r="14">
          <cell r="A14" t="str">
            <v>Cya-3-O-(6-O-malonyl)-glu</v>
          </cell>
          <cell r="B14" t="str">
            <v>Cyanidin</v>
          </cell>
          <cell r="C14" t="str">
            <v>8.24</v>
          </cell>
          <cell r="D14" t="str">
            <v>y = 1.41187e5 x + 19182.74266</v>
          </cell>
          <cell r="E14" t="str">
            <v>0.99815</v>
          </cell>
          <cell r="F14" t="str">
            <v>1 / x</v>
          </cell>
          <cell r="G14" t="str">
            <v>2</v>
          </cell>
          <cell r="H14" t="str">
            <v>5000</v>
          </cell>
        </row>
        <row r="15">
          <cell r="A15" t="str">
            <v>Cya-3-(6-caf-sop)-5-glu</v>
          </cell>
          <cell r="B15" t="str">
            <v>Cyanidin</v>
          </cell>
          <cell r="C15" t="str">
            <v>9.24</v>
          </cell>
          <cell r="D15" t="str">
            <v>y = 4.63763e4 x - 2.35393e5</v>
          </cell>
          <cell r="E15" t="str">
            <v>0.99900</v>
          </cell>
          <cell r="F15" t="str">
            <v>1 / x</v>
          </cell>
          <cell r="G15" t="str">
            <v>N/A</v>
          </cell>
          <cell r="H15" t="str">
            <v>N/A</v>
          </cell>
        </row>
        <row r="16">
          <cell r="A16" t="str">
            <v>Cya-3-(6-caf)-glu</v>
          </cell>
          <cell r="B16" t="str">
            <v>Cyanidin</v>
          </cell>
          <cell r="C16" t="str">
            <v>9.54</v>
          </cell>
          <cell r="D16" t="str">
            <v>y = 4.63763e4 x - 2.35393e5</v>
          </cell>
          <cell r="E16" t="str">
            <v>0.99900</v>
          </cell>
          <cell r="F16" t="str">
            <v>1 / x</v>
          </cell>
          <cell r="G16" t="str">
            <v>N/A</v>
          </cell>
          <cell r="H16" t="str">
            <v>N/A</v>
          </cell>
        </row>
        <row r="17">
          <cell r="A17" t="str">
            <v>Cya-3-O-fer-sop-5-glu</v>
          </cell>
          <cell r="B17" t="str">
            <v>Cyanidin</v>
          </cell>
          <cell r="C17" t="str">
            <v>-</v>
          </cell>
          <cell r="D17" t="str">
            <v>y = 4.63763e4 x - 2.35393e5</v>
          </cell>
          <cell r="E17" t="str">
            <v>0.99900</v>
          </cell>
          <cell r="F17" t="str">
            <v>1 / x</v>
          </cell>
          <cell r="G17" t="str">
            <v>N/A</v>
          </cell>
          <cell r="H17" t="str">
            <v>N/A</v>
          </cell>
        </row>
        <row r="18">
          <cell r="A18" t="str">
            <v>Cya-3-O-rut</v>
          </cell>
          <cell r="B18" t="str">
            <v>Cyanidin</v>
          </cell>
          <cell r="C18" t="str">
            <v>-</v>
          </cell>
          <cell r="D18" t="str">
            <v>y = 4.63763e4 x - 2.35393e5</v>
          </cell>
          <cell r="E18" t="str">
            <v>0.99900</v>
          </cell>
          <cell r="F18" t="str">
            <v>1 / x</v>
          </cell>
          <cell r="G18" t="str">
            <v>N/A</v>
          </cell>
          <cell r="H18" t="str">
            <v>N/A</v>
          </cell>
        </row>
        <row r="19">
          <cell r="A19" t="str">
            <v>Del</v>
          </cell>
          <cell r="B19" t="str">
            <v>Delphinidin</v>
          </cell>
          <cell r="C19" t="str">
            <v>-</v>
          </cell>
          <cell r="D19" t="str">
            <v>y = 4.63763e4 x - 2.35393e5</v>
          </cell>
          <cell r="E19" t="str">
            <v>0.99900</v>
          </cell>
          <cell r="F19" t="str">
            <v>1 / x</v>
          </cell>
          <cell r="G19" t="str">
            <v>100</v>
          </cell>
          <cell r="H19" t="str">
            <v>5000</v>
          </cell>
        </row>
        <row r="20">
          <cell r="A20" t="str">
            <v>Del-3-O-(coumaryl)-glu</v>
          </cell>
          <cell r="B20" t="str">
            <v>Delphinidin</v>
          </cell>
          <cell r="C20" t="str">
            <v>10.30</v>
          </cell>
          <cell r="D20" t="str">
            <v>y = 4.63763e4 x - 2.35393e5</v>
          </cell>
          <cell r="E20" t="str">
            <v>0.99900</v>
          </cell>
          <cell r="F20" t="str">
            <v>1 / x</v>
          </cell>
          <cell r="G20" t="str">
            <v>N/A</v>
          </cell>
          <cell r="H20" t="str">
            <v>N/A</v>
          </cell>
        </row>
        <row r="21">
          <cell r="A21" t="str">
            <v>Del-3-sam-5-glu</v>
          </cell>
          <cell r="B21" t="str">
            <v>Delphinidin</v>
          </cell>
          <cell r="C21" t="str">
            <v>2.95</v>
          </cell>
          <cell r="D21" t="str">
            <v>y = 3.33894e4 x - 1.09552e5</v>
          </cell>
          <cell r="E21" t="str">
            <v>0.99891</v>
          </cell>
          <cell r="F21" t="str">
            <v>1 / x</v>
          </cell>
          <cell r="G21" t="str">
            <v>5</v>
          </cell>
          <cell r="H21" t="str">
            <v>5000</v>
          </cell>
        </row>
        <row r="22">
          <cell r="A22" t="str">
            <v>Del-3,5-O-diglu</v>
          </cell>
          <cell r="B22" t="str">
            <v>Delphinidin</v>
          </cell>
          <cell r="C22" t="str">
            <v>3.20</v>
          </cell>
          <cell r="D22" t="str">
            <v>y = 4.63763e4 x - 2.35393e5</v>
          </cell>
          <cell r="E22" t="str">
            <v>0.99900</v>
          </cell>
          <cell r="F22" t="str">
            <v>1 / x</v>
          </cell>
          <cell r="G22" t="str">
            <v>5</v>
          </cell>
          <cell r="H22" t="str">
            <v>5000</v>
          </cell>
        </row>
        <row r="23">
          <cell r="A23" t="str">
            <v>Del-3-O-gal</v>
          </cell>
          <cell r="B23" t="str">
            <v>Delphinidin</v>
          </cell>
          <cell r="C23" t="str">
            <v>3.99</v>
          </cell>
          <cell r="D23" t="str">
            <v>y = 1.02785e5 x - 3.44143e5</v>
          </cell>
          <cell r="E23" t="str">
            <v>0.99309</v>
          </cell>
          <cell r="F23" t="str">
            <v>1 / x</v>
          </cell>
          <cell r="G23" t="str">
            <v>2</v>
          </cell>
          <cell r="H23" t="str">
            <v>5000</v>
          </cell>
        </row>
        <row r="24">
          <cell r="A24" t="str">
            <v>Del-3-O-sam</v>
          </cell>
          <cell r="B24" t="str">
            <v>Delphinidin</v>
          </cell>
          <cell r="C24" t="str">
            <v>4.31</v>
          </cell>
          <cell r="D24" t="str">
            <v>y = 9.14920e4 x - 3.58035e4</v>
          </cell>
          <cell r="E24" t="str">
            <v>0.99801</v>
          </cell>
          <cell r="F24" t="str">
            <v>1 / x</v>
          </cell>
          <cell r="G24" t="str">
            <v>5</v>
          </cell>
          <cell r="H24" t="str">
            <v>5000</v>
          </cell>
        </row>
        <row r="25">
          <cell r="A25" t="str">
            <v>Del-3-O-glu</v>
          </cell>
          <cell r="B25" t="str">
            <v>Delphinidin</v>
          </cell>
          <cell r="C25" t="str">
            <v>4.49</v>
          </cell>
          <cell r="D25" t="str">
            <v>y = 1.27474e5 x - 7.93772e4</v>
          </cell>
          <cell r="E25" t="str">
            <v>0.99670</v>
          </cell>
          <cell r="F25" t="str">
            <v>1 / x</v>
          </cell>
          <cell r="G25" t="str">
            <v>2</v>
          </cell>
          <cell r="H25" t="str">
            <v>5000</v>
          </cell>
        </row>
        <row r="26">
          <cell r="A26" t="str">
            <v>Del-3-rut-5-glu</v>
          </cell>
          <cell r="B26" t="str">
            <v>Delphinidin</v>
          </cell>
          <cell r="C26" t="str">
            <v>4.71</v>
          </cell>
          <cell r="D26" t="str">
            <v>y = 4.63763e4 x - 2.35393e5</v>
          </cell>
          <cell r="E26" t="str">
            <v>0.99900</v>
          </cell>
          <cell r="F26" t="str">
            <v>1 / x</v>
          </cell>
          <cell r="G26" t="str">
            <v>N/A</v>
          </cell>
          <cell r="H26" t="str">
            <v>N/A</v>
          </cell>
        </row>
        <row r="27">
          <cell r="A27" t="str">
            <v>Del-3-O-rut</v>
          </cell>
          <cell r="B27" t="str">
            <v>Delphinidin</v>
          </cell>
          <cell r="C27" t="str">
            <v>5.06</v>
          </cell>
          <cell r="D27" t="str">
            <v>y = 5.70270e4 x - 27240.74335</v>
          </cell>
          <cell r="E27" t="str">
            <v>0.99504</v>
          </cell>
          <cell r="F27" t="str">
            <v>1 / x</v>
          </cell>
          <cell r="G27" t="str">
            <v>2</v>
          </cell>
          <cell r="H27" t="str">
            <v>5000</v>
          </cell>
        </row>
        <row r="28">
          <cell r="A28" t="str">
            <v>Del-3-O-rha</v>
          </cell>
          <cell r="B28" t="str">
            <v>Delphinidin</v>
          </cell>
          <cell r="C28" t="str">
            <v>6.33</v>
          </cell>
          <cell r="D28" t="str">
            <v>y = 6.28273e4 x - 3.19233e4</v>
          </cell>
          <cell r="E28" t="str">
            <v>0.99622</v>
          </cell>
          <cell r="F28" t="str">
            <v>1 / x</v>
          </cell>
          <cell r="G28" t="str">
            <v>5</v>
          </cell>
          <cell r="H28" t="str">
            <v>5000</v>
          </cell>
        </row>
        <row r="29">
          <cell r="A29" t="str">
            <v>Del-3-O-5-O-(6-O-coumaryl)-diglu</v>
          </cell>
          <cell r="B29" t="str">
            <v>Delphinidin</v>
          </cell>
          <cell r="C29" t="str">
            <v>-</v>
          </cell>
          <cell r="D29" t="str">
            <v>y = 4.63763e4 x - 2.35393e5</v>
          </cell>
          <cell r="E29" t="str">
            <v>0.99900</v>
          </cell>
          <cell r="F29" t="str">
            <v>1 / x</v>
          </cell>
          <cell r="G29" t="str">
            <v>N/A</v>
          </cell>
          <cell r="H29" t="str">
            <v>N/A</v>
          </cell>
        </row>
        <row r="30">
          <cell r="A30" t="str">
            <v>Del-3-O-(6-O-acetyl)-glu</v>
          </cell>
          <cell r="B30" t="str">
            <v>Delphinidin</v>
          </cell>
          <cell r="C30" t="str">
            <v>-</v>
          </cell>
          <cell r="D30" t="str">
            <v>y = 4.63763e4 x - 2.35393e5</v>
          </cell>
          <cell r="E30" t="str">
            <v>0.99900</v>
          </cell>
          <cell r="F30" t="str">
            <v>1 / x</v>
          </cell>
          <cell r="G30" t="str">
            <v>N/A</v>
          </cell>
          <cell r="H30" t="str">
            <v>N/A</v>
          </cell>
        </row>
        <row r="31">
          <cell r="A31" t="str">
            <v>Del-3-O-(6-O-malonyl)-glu</v>
          </cell>
          <cell r="B31" t="str">
            <v>Delphinidin</v>
          </cell>
          <cell r="C31" t="str">
            <v>-</v>
          </cell>
          <cell r="D31" t="str">
            <v>y = 4.63763e4 x - 2.35393e5</v>
          </cell>
          <cell r="E31" t="str">
            <v>0.99900</v>
          </cell>
          <cell r="F31" t="str">
            <v>1 / x</v>
          </cell>
          <cell r="G31" t="str">
            <v>N/A</v>
          </cell>
          <cell r="H31" t="str">
            <v>N/A</v>
          </cell>
        </row>
        <row r="32">
          <cell r="A32" t="str">
            <v>Del-3-O-(6-O-malonyl)-glu-glu</v>
          </cell>
          <cell r="B32" t="str">
            <v>Delphinidin</v>
          </cell>
          <cell r="C32" t="str">
            <v>-</v>
          </cell>
          <cell r="D32" t="str">
            <v>y = 4.63763e4 x - 2.35393e5</v>
          </cell>
          <cell r="E32" t="str">
            <v>0.99900</v>
          </cell>
          <cell r="F32" t="str">
            <v>1 / x</v>
          </cell>
          <cell r="G32" t="str">
            <v>N/A</v>
          </cell>
          <cell r="H32" t="str">
            <v>N/A</v>
          </cell>
        </row>
        <row r="33">
          <cell r="A33" t="str">
            <v>Del-3-O-ara</v>
          </cell>
          <cell r="B33" t="str">
            <v>Delphinidin</v>
          </cell>
          <cell r="C33" t="str">
            <v>-</v>
          </cell>
          <cell r="D33" t="str">
            <v>y = 4.63763e4 x - 2.35393e5</v>
          </cell>
          <cell r="E33" t="str">
            <v>0.99900</v>
          </cell>
          <cell r="F33" t="str">
            <v>1 / x</v>
          </cell>
          <cell r="G33" t="str">
            <v>N/A</v>
          </cell>
          <cell r="H33" t="str">
            <v>N/A</v>
          </cell>
        </row>
        <row r="34">
          <cell r="A34" t="str">
            <v>Del-3-O-sop</v>
          </cell>
          <cell r="B34" t="str">
            <v>Delphinidin</v>
          </cell>
          <cell r="C34" t="str">
            <v>-</v>
          </cell>
          <cell r="D34" t="str">
            <v>y = 4.63763e4 x - 2.35393e5</v>
          </cell>
          <cell r="E34" t="str">
            <v>0.99900</v>
          </cell>
          <cell r="F34" t="str">
            <v>1 / x</v>
          </cell>
          <cell r="G34" t="str">
            <v>N/A</v>
          </cell>
          <cell r="H34" t="str">
            <v>N/A</v>
          </cell>
        </row>
        <row r="35">
          <cell r="A35" t="str">
            <v>Fla_kaempferol-3-O-rut</v>
          </cell>
          <cell r="B35" t="str">
            <v>flavonoid</v>
          </cell>
          <cell r="C35" t="str">
            <v>10.47</v>
          </cell>
          <cell r="D35" t="str">
            <v>y = 999.85589 x + 28853.18371</v>
          </cell>
          <cell r="E35" t="str">
            <v>0.99463</v>
          </cell>
          <cell r="F35" t="str">
            <v>1 / x</v>
          </cell>
          <cell r="G35" t="str">
            <v>1</v>
          </cell>
          <cell r="H35" t="str">
            <v>5000</v>
          </cell>
        </row>
        <row r="36">
          <cell r="A36" t="str">
            <v>Fla_afzelin</v>
          </cell>
          <cell r="B36" t="str">
            <v>flavonoid</v>
          </cell>
          <cell r="C36" t="str">
            <v>11.82</v>
          </cell>
          <cell r="D36" t="str">
            <v>y = 1470.82915 x + 7572.95720</v>
          </cell>
          <cell r="E36" t="str">
            <v>0.99861</v>
          </cell>
          <cell r="F36" t="str">
            <v>1 / x</v>
          </cell>
          <cell r="G36" t="str">
            <v>1</v>
          </cell>
          <cell r="H36" t="str">
            <v>5000</v>
          </cell>
        </row>
        <row r="37">
          <cell r="A37" t="str">
            <v>Fla_naringenin</v>
          </cell>
          <cell r="B37" t="str">
            <v>flavonoid</v>
          </cell>
          <cell r="C37" t="str">
            <v>12.56</v>
          </cell>
          <cell r="D37" t="str">
            <v>y = 4.90210e4 x + 11752.01179</v>
          </cell>
          <cell r="E37" t="str">
            <v>0.99845</v>
          </cell>
          <cell r="F37" t="str">
            <v>1 / x</v>
          </cell>
          <cell r="G37" t="str">
            <v>1</v>
          </cell>
          <cell r="H37" t="str">
            <v>5000</v>
          </cell>
        </row>
        <row r="38">
          <cell r="A38" t="str">
            <v>Fla_chalcone</v>
          </cell>
          <cell r="B38" t="str">
            <v>flavonoid</v>
          </cell>
          <cell r="C38" t="str">
            <v>13.90</v>
          </cell>
          <cell r="D38" t="str">
            <v>y = 6.18177e4 x + 26415.75556</v>
          </cell>
          <cell r="E38" t="str">
            <v>0.99859</v>
          </cell>
          <cell r="F38" t="str">
            <v>1 / x</v>
          </cell>
          <cell r="G38" t="str">
            <v>1</v>
          </cell>
          <cell r="H38" t="str">
            <v>5000</v>
          </cell>
        </row>
        <row r="39">
          <cell r="A39" t="str">
            <v>Fla_dihydromyricetin</v>
          </cell>
          <cell r="B39" t="str">
            <v>flavonoid</v>
          </cell>
          <cell r="C39" t="str">
            <v>3.24</v>
          </cell>
          <cell r="D39" t="str">
            <v>y = 1387.31192 x - 8216.77756</v>
          </cell>
          <cell r="E39" t="str">
            <v>0.99962</v>
          </cell>
          <cell r="F39" t="str">
            <v>1 / x</v>
          </cell>
          <cell r="G39" t="str">
            <v>1</v>
          </cell>
          <cell r="H39" t="str">
            <v>5000</v>
          </cell>
        </row>
        <row r="40">
          <cell r="A40" t="str">
            <v>Fla_dihydrokaempferol</v>
          </cell>
          <cell r="B40" t="str">
            <v>flavonoid</v>
          </cell>
          <cell r="C40" t="str">
            <v>7.98</v>
          </cell>
          <cell r="D40" t="str">
            <v>y = 9240.33339 x + 8692.22035</v>
          </cell>
          <cell r="E40" t="str">
            <v>0.99890</v>
          </cell>
          <cell r="F40" t="str">
            <v>1 / x</v>
          </cell>
          <cell r="G40" t="str">
            <v>1</v>
          </cell>
          <cell r="H40" t="str">
            <v>5000</v>
          </cell>
        </row>
        <row r="41">
          <cell r="A41" t="str">
            <v>Fla_quercetin-glu</v>
          </cell>
          <cell r="B41" t="str">
            <v>flavonoid</v>
          </cell>
          <cell r="C41" t="str">
            <v>8.60</v>
          </cell>
          <cell r="D41" t="str">
            <v>y = 2910.15036 x + 7.37050e4</v>
          </cell>
          <cell r="E41" t="str">
            <v>0.99584</v>
          </cell>
          <cell r="F41" t="str">
            <v>1 / x</v>
          </cell>
          <cell r="G41" t="str">
            <v>1</v>
          </cell>
          <cell r="H41" t="str">
            <v>5000</v>
          </cell>
        </row>
        <row r="42">
          <cell r="A42" t="str">
            <v>Fla_rutin</v>
          </cell>
          <cell r="B42" t="str">
            <v>flavonoid</v>
          </cell>
          <cell r="C42" t="str">
            <v>8.70</v>
          </cell>
          <cell r="D42" t="str">
            <v>y = 984.04607 x + 6459.05051</v>
          </cell>
          <cell r="E42" t="str">
            <v>0.99102</v>
          </cell>
          <cell r="F42" t="str">
            <v>1 / x</v>
          </cell>
          <cell r="G42" t="str">
            <v>1</v>
          </cell>
          <cell r="H42" t="str">
            <v>5000</v>
          </cell>
        </row>
        <row r="43">
          <cell r="A43" t="str">
            <v>Fla_naringenin-7-O-glu</v>
          </cell>
          <cell r="B43" t="str">
            <v>flavonoid</v>
          </cell>
          <cell r="C43" t="str">
            <v>9.20</v>
          </cell>
          <cell r="D43" t="str">
            <v>y = 3226.11070 x + 3991.41577</v>
          </cell>
          <cell r="E43" t="str">
            <v>0.99946</v>
          </cell>
          <cell r="F43" t="str">
            <v>1 / x</v>
          </cell>
          <cell r="G43" t="str">
            <v>1</v>
          </cell>
          <cell r="H43" t="str">
            <v>5000</v>
          </cell>
        </row>
        <row r="44">
          <cell r="A44" t="str">
            <v>Mal</v>
          </cell>
          <cell r="B44" t="str">
            <v>Malvidin</v>
          </cell>
          <cell r="C44" t="str">
            <v>-</v>
          </cell>
          <cell r="D44" t="str">
            <v>y = 4.63763e4 x - 2.35393e5</v>
          </cell>
          <cell r="E44" t="str">
            <v>0.99900</v>
          </cell>
          <cell r="F44" t="str">
            <v>1 / x</v>
          </cell>
          <cell r="G44" t="str">
            <v>100</v>
          </cell>
          <cell r="H44" t="str">
            <v>5000</v>
          </cell>
        </row>
        <row r="45">
          <cell r="A45" t="str">
            <v>Mal-3-O-(6-O-malonyl)-glu</v>
          </cell>
          <cell r="B45" t="str">
            <v>Malvidin</v>
          </cell>
          <cell r="C45" t="str">
            <v>10.18</v>
          </cell>
          <cell r="D45" t="str">
            <v>y = 4.63763e4 x - 2.35393e5</v>
          </cell>
          <cell r="E45" t="str">
            <v>0.99900</v>
          </cell>
          <cell r="F45" t="str">
            <v>1 / x</v>
          </cell>
          <cell r="G45" t="str">
            <v>N/A</v>
          </cell>
          <cell r="H45" t="str">
            <v>N/A</v>
          </cell>
        </row>
        <row r="46">
          <cell r="A46" t="str">
            <v>Mal-3,5-O-diglu</v>
          </cell>
          <cell r="B46" t="str">
            <v>Malvidin</v>
          </cell>
          <cell r="C46" t="str">
            <v>5.95</v>
          </cell>
          <cell r="D46" t="str">
            <v>y = 5.88696e4 x + 20313.77087</v>
          </cell>
          <cell r="E46" t="str">
            <v>0.99755</v>
          </cell>
          <cell r="F46" t="str">
            <v>1 / x</v>
          </cell>
          <cell r="G46" t="str">
            <v>1</v>
          </cell>
          <cell r="H46" t="str">
            <v>5000</v>
          </cell>
        </row>
        <row r="47">
          <cell r="A47" t="str">
            <v>Mal-3-O-gal</v>
          </cell>
          <cell r="B47" t="str">
            <v>Malvidin</v>
          </cell>
          <cell r="C47" t="str">
            <v>7.40</v>
          </cell>
          <cell r="D47" t="str">
            <v>y = 1.97674e5 x + 2528.59608</v>
          </cell>
          <cell r="E47" t="str">
            <v>0.99933</v>
          </cell>
          <cell r="F47" t="str">
            <v>1 / x</v>
          </cell>
          <cell r="G47" t="str">
            <v>1</v>
          </cell>
          <cell r="H47" t="str">
            <v>5000</v>
          </cell>
        </row>
        <row r="48">
          <cell r="A48" t="str">
            <v>Mal-3-O-glu</v>
          </cell>
          <cell r="B48" t="str">
            <v>Malvidin</v>
          </cell>
          <cell r="C48" t="str">
            <v>7.88</v>
          </cell>
          <cell r="D48" t="str">
            <v>y = 1.67611e5 x + 4.70455e4</v>
          </cell>
          <cell r="E48" t="str">
            <v>0.99534</v>
          </cell>
          <cell r="F48" t="str">
            <v>1 / x</v>
          </cell>
          <cell r="G48" t="str">
            <v>1</v>
          </cell>
          <cell r="H48" t="str">
            <v>5000</v>
          </cell>
        </row>
        <row r="49">
          <cell r="A49" t="str">
            <v>Mal-3-O-ara</v>
          </cell>
          <cell r="B49" t="str">
            <v>Malvidin</v>
          </cell>
          <cell r="C49" t="str">
            <v>8.38</v>
          </cell>
          <cell r="D49" t="str">
            <v>y = 1.24430e5 x + 6.61279e4</v>
          </cell>
          <cell r="E49" t="str">
            <v>0.99730</v>
          </cell>
          <cell r="F49" t="str">
            <v>1 / x</v>
          </cell>
          <cell r="G49" t="str">
            <v>1</v>
          </cell>
          <cell r="H49" t="str">
            <v>5000</v>
          </cell>
        </row>
        <row r="50">
          <cell r="A50" t="str">
            <v>Mal-3-O-5-O-(6-O-coumaroyl)-diglu</v>
          </cell>
          <cell r="B50" t="str">
            <v>Malvidin</v>
          </cell>
          <cell r="C50" t="str">
            <v>-</v>
          </cell>
          <cell r="D50" t="str">
            <v>y = 4.63763e4 x - 2.35393e5</v>
          </cell>
          <cell r="E50" t="str">
            <v>0.99900</v>
          </cell>
          <cell r="F50" t="str">
            <v>1 / x</v>
          </cell>
          <cell r="G50" t="str">
            <v>N/A</v>
          </cell>
          <cell r="H50" t="str">
            <v>N/A</v>
          </cell>
        </row>
        <row r="51">
          <cell r="A51" t="str">
            <v>Mal-3-O-acetylglu-5-glu</v>
          </cell>
          <cell r="B51" t="str">
            <v>Malvidin</v>
          </cell>
          <cell r="C51" t="str">
            <v>-</v>
          </cell>
          <cell r="D51" t="str">
            <v>y = 4.63763e4 x - 2.35393e5</v>
          </cell>
          <cell r="E51" t="str">
            <v>0.99900</v>
          </cell>
          <cell r="F51" t="str">
            <v>1 / x</v>
          </cell>
          <cell r="G51" t="str">
            <v>N/A</v>
          </cell>
          <cell r="H51" t="str">
            <v>N/A</v>
          </cell>
        </row>
        <row r="52">
          <cell r="A52" t="str">
            <v>Mal-3-O-(coumaryl)-glu</v>
          </cell>
          <cell r="B52" t="str">
            <v>Malvidin</v>
          </cell>
          <cell r="C52" t="str">
            <v>-</v>
          </cell>
          <cell r="D52" t="str">
            <v>y = 4.63763e4 x - 2.35393e5</v>
          </cell>
          <cell r="E52" t="str">
            <v>0.99900</v>
          </cell>
          <cell r="F52" t="str">
            <v>1 / x</v>
          </cell>
          <cell r="G52" t="str">
            <v>N/A</v>
          </cell>
          <cell r="H52" t="str">
            <v>N/A</v>
          </cell>
        </row>
        <row r="53">
          <cell r="A53" t="str">
            <v>Mal-3-O-rut</v>
          </cell>
          <cell r="B53" t="str">
            <v>Malvidin</v>
          </cell>
          <cell r="C53" t="str">
            <v>-</v>
          </cell>
          <cell r="D53" t="str">
            <v>y = 4.63763e4 x - 2.35393e5</v>
          </cell>
          <cell r="E53" t="str">
            <v>0.99900</v>
          </cell>
          <cell r="F53" t="str">
            <v>1 / x</v>
          </cell>
          <cell r="G53" t="str">
            <v>N/A</v>
          </cell>
          <cell r="H53" t="str">
            <v>N/A</v>
          </cell>
        </row>
        <row r="54">
          <cell r="A54" t="str">
            <v>Mal-3-O-sam</v>
          </cell>
          <cell r="B54" t="str">
            <v>Malvidin</v>
          </cell>
          <cell r="C54" t="str">
            <v>-</v>
          </cell>
          <cell r="D54" t="str">
            <v>y = 4.63763e4 x - 2.35393e5</v>
          </cell>
          <cell r="E54" t="str">
            <v>0.99900</v>
          </cell>
          <cell r="F54" t="str">
            <v>1 / x</v>
          </cell>
          <cell r="G54" t="str">
            <v>N/A</v>
          </cell>
          <cell r="H54" t="str">
            <v>N/A</v>
          </cell>
        </row>
        <row r="55">
          <cell r="A55" t="str">
            <v>Mal-3-O-sop</v>
          </cell>
          <cell r="B55" t="str">
            <v>Malvidin</v>
          </cell>
          <cell r="C55" t="str">
            <v>-</v>
          </cell>
          <cell r="D55" t="str">
            <v>y = 4.63763e4 x - 2.35393e5</v>
          </cell>
          <cell r="E55" t="str">
            <v>0.99900</v>
          </cell>
          <cell r="F55" t="str">
            <v>1 / x</v>
          </cell>
          <cell r="G55" t="str">
            <v>N/A</v>
          </cell>
          <cell r="H55" t="str">
            <v>N/A</v>
          </cell>
        </row>
        <row r="56">
          <cell r="A56" t="str">
            <v>Mal-3-sam-5-glu</v>
          </cell>
          <cell r="B56" t="str">
            <v>Malvidin</v>
          </cell>
          <cell r="C56" t="str">
            <v>-</v>
          </cell>
          <cell r="D56" t="str">
            <v>y = 4.63763e4 x - 2.35393e5</v>
          </cell>
          <cell r="E56" t="str">
            <v>0.99900</v>
          </cell>
          <cell r="F56" t="str">
            <v>1 / x</v>
          </cell>
          <cell r="G56" t="str">
            <v>N/A</v>
          </cell>
          <cell r="H56" t="str">
            <v>N/A</v>
          </cell>
        </row>
        <row r="57">
          <cell r="A57" t="str">
            <v>Pel</v>
          </cell>
          <cell r="B57" t="str">
            <v>Pelargonidin</v>
          </cell>
          <cell r="C57" t="str">
            <v>-</v>
          </cell>
          <cell r="D57" t="str">
            <v>y = 4.63763e4 x - 2.35393e5</v>
          </cell>
          <cell r="E57" t="str">
            <v>0.99900</v>
          </cell>
          <cell r="F57" t="str">
            <v>1 / x</v>
          </cell>
          <cell r="G57" t="str">
            <v>100</v>
          </cell>
          <cell r="H57" t="str">
            <v>5000</v>
          </cell>
        </row>
        <row r="58">
          <cell r="A58" t="str">
            <v>Pel-3-O-5-O-(6-O-coumaryl)-diglu</v>
          </cell>
          <cell r="B58" t="str">
            <v>Pelargonidin</v>
          </cell>
          <cell r="C58" t="str">
            <v>11.12</v>
          </cell>
          <cell r="D58" t="str">
            <v>y = 4.63763e4 x - 2.35393e5</v>
          </cell>
          <cell r="E58" t="str">
            <v>0.99900</v>
          </cell>
          <cell r="F58" t="str">
            <v>1 / x</v>
          </cell>
          <cell r="G58" t="str">
            <v>N/A</v>
          </cell>
          <cell r="H58" t="str">
            <v>N/A</v>
          </cell>
        </row>
        <row r="59">
          <cell r="A59" t="str">
            <v>Pel-triglu</v>
          </cell>
          <cell r="B59" t="str">
            <v>Pelargonidin</v>
          </cell>
          <cell r="C59" t="str">
            <v>4.42</v>
          </cell>
          <cell r="D59" t="str">
            <v>y = 4.63763e4 x - 2.35393e5</v>
          </cell>
          <cell r="E59" t="str">
            <v>0.99900</v>
          </cell>
          <cell r="F59" t="str">
            <v>1 / x</v>
          </cell>
          <cell r="G59" t="str">
            <v>N/A</v>
          </cell>
          <cell r="H59" t="str">
            <v>N/A</v>
          </cell>
        </row>
        <row r="60">
          <cell r="A60" t="str">
            <v>Pel-3,5-O-diglu</v>
          </cell>
          <cell r="B60" t="str">
            <v>Pelargonidin</v>
          </cell>
          <cell r="C60" t="str">
            <v>4.94</v>
          </cell>
          <cell r="D60" t="str">
            <v>y = 7.88186e4 x + 10424.57979</v>
          </cell>
          <cell r="E60" t="str">
            <v>0.99893</v>
          </cell>
          <cell r="F60" t="str">
            <v>1 / x</v>
          </cell>
          <cell r="G60" t="str">
            <v>1</v>
          </cell>
          <cell r="H60" t="str">
            <v>5000</v>
          </cell>
        </row>
        <row r="61">
          <cell r="A61" t="str">
            <v>Pel-3-O-sop</v>
          </cell>
          <cell r="B61" t="str">
            <v>Pelargonidin</v>
          </cell>
          <cell r="C61" t="str">
            <v>5.80</v>
          </cell>
          <cell r="D61" t="str">
            <v>y = 4.63763e4 x - 2.35393e5</v>
          </cell>
          <cell r="E61" t="str">
            <v>0.99900</v>
          </cell>
          <cell r="F61" t="str">
            <v>1 / x</v>
          </cell>
          <cell r="G61" t="str">
            <v>N/A</v>
          </cell>
          <cell r="H61" t="str">
            <v>N/A</v>
          </cell>
        </row>
        <row r="62">
          <cell r="A62" t="str">
            <v>Pel-3-O-gal</v>
          </cell>
          <cell r="B62" t="str">
            <v>Pelargonidin</v>
          </cell>
          <cell r="C62" t="str">
            <v>5.94</v>
          </cell>
          <cell r="D62" t="str">
            <v>y = 4.63763e4 x - 2.35393e5</v>
          </cell>
          <cell r="E62" t="str">
            <v>0.99900</v>
          </cell>
          <cell r="F62" t="str">
            <v>1 / x</v>
          </cell>
          <cell r="G62" t="str">
            <v>N/A</v>
          </cell>
          <cell r="H62" t="str">
            <v>N/A</v>
          </cell>
        </row>
        <row r="63">
          <cell r="A63" t="str">
            <v>Pel-3-O-glu</v>
          </cell>
          <cell r="B63" t="str">
            <v>Pelargonidin</v>
          </cell>
          <cell r="C63" t="str">
            <v>6.54</v>
          </cell>
          <cell r="D63" t="str">
            <v>y = 1.44926e5 x + 11891.30935</v>
          </cell>
          <cell r="E63" t="str">
            <v>0.99861</v>
          </cell>
          <cell r="F63" t="str">
            <v>1 / x</v>
          </cell>
          <cell r="G63" t="str">
            <v>50</v>
          </cell>
          <cell r="H63" t="str">
            <v>5000</v>
          </cell>
        </row>
        <row r="64">
          <cell r="A64" t="str">
            <v>Pel-3-O-sop-5-O-(malonyl)-glu</v>
          </cell>
          <cell r="B64" t="str">
            <v>Pelargonidin</v>
          </cell>
          <cell r="C64" t="str">
            <v>6.55</v>
          </cell>
          <cell r="D64" t="str">
            <v>y = 4.63763e4 x - 2.35393e5</v>
          </cell>
          <cell r="E64" t="str">
            <v>0.99900</v>
          </cell>
          <cell r="F64" t="str">
            <v>1 / x</v>
          </cell>
          <cell r="G64" t="str">
            <v>N/A</v>
          </cell>
          <cell r="H64" t="str">
            <v>N/A</v>
          </cell>
        </row>
        <row r="65">
          <cell r="A65" t="str">
            <v>Pel-3-O-rut-5-O-glu</v>
          </cell>
          <cell r="B65" t="str">
            <v>Pelargonidin</v>
          </cell>
          <cell r="C65" t="str">
            <v>7.67</v>
          </cell>
          <cell r="D65" t="str">
            <v>y = 4.63763e4 x - 2.35393e5</v>
          </cell>
          <cell r="E65" t="str">
            <v>0.99900</v>
          </cell>
          <cell r="F65" t="str">
            <v>1 / x</v>
          </cell>
          <cell r="G65" t="str">
            <v>N/A</v>
          </cell>
          <cell r="H65" t="str">
            <v>N/A</v>
          </cell>
        </row>
        <row r="66">
          <cell r="A66" t="str">
            <v>Pel-3-(6-caf-sop)-5-glu</v>
          </cell>
          <cell r="B66" t="str">
            <v>Pelargonidin</v>
          </cell>
          <cell r="C66" t="str">
            <v>9.99</v>
          </cell>
          <cell r="D66" t="str">
            <v>y = 4.63763e4 x - 2.35393e5</v>
          </cell>
          <cell r="E66" t="str">
            <v>0.99900</v>
          </cell>
          <cell r="F66" t="str">
            <v>1 / x</v>
          </cell>
          <cell r="G66" t="str">
            <v>N/A</v>
          </cell>
          <cell r="H66" t="str">
            <v>N/A</v>
          </cell>
        </row>
        <row r="67">
          <cell r="A67" t="str">
            <v>Pel-3-(6-p-coumaroyl)-glu</v>
          </cell>
          <cell r="B67" t="str">
            <v>Pelargonidin</v>
          </cell>
          <cell r="C67" t="str">
            <v>-</v>
          </cell>
          <cell r="D67" t="str">
            <v>y = 4.63763e4 x - 2.35393e5</v>
          </cell>
          <cell r="E67" t="str">
            <v>0.99900</v>
          </cell>
          <cell r="F67" t="str">
            <v>1 / x</v>
          </cell>
          <cell r="G67" t="str">
            <v>N/A</v>
          </cell>
          <cell r="H67" t="str">
            <v>N/A</v>
          </cell>
        </row>
        <row r="68">
          <cell r="A68" t="str">
            <v>Pel-3-O-[2-O-glucosyl-6-O-p-coumaroyl-glu]-5-O-glu</v>
          </cell>
          <cell r="B68" t="str">
            <v>Pelargonidin</v>
          </cell>
          <cell r="C68" t="str">
            <v>-</v>
          </cell>
          <cell r="D68" t="str">
            <v>y = 4.63763e4 x - 2.35393e5</v>
          </cell>
          <cell r="E68" t="str">
            <v>0.99900</v>
          </cell>
          <cell r="F68" t="str">
            <v>1 / x</v>
          </cell>
          <cell r="G68" t="str">
            <v>N/A</v>
          </cell>
          <cell r="H68" t="str">
            <v>N/A</v>
          </cell>
        </row>
        <row r="69">
          <cell r="A69" t="str">
            <v>Pel-3-O-[6-O-fer-2-O-glucosyl-glu]-5-O-glu</v>
          </cell>
          <cell r="B69" t="str">
            <v>Pelargonidin</v>
          </cell>
          <cell r="C69" t="str">
            <v>-</v>
          </cell>
          <cell r="D69" t="str">
            <v>y = 4.63763e4 x - 2.35393e5</v>
          </cell>
          <cell r="E69" t="str">
            <v>0.99900</v>
          </cell>
          <cell r="F69" t="str">
            <v>1 / x</v>
          </cell>
          <cell r="G69" t="str">
            <v>N/A</v>
          </cell>
          <cell r="H69" t="str">
            <v>N/A</v>
          </cell>
        </row>
        <row r="70">
          <cell r="A70" t="str">
            <v>Pel-3-O-(6-O-malonyl)-glu</v>
          </cell>
          <cell r="B70" t="str">
            <v>Pelargonidin</v>
          </cell>
          <cell r="C70" t="str">
            <v>-</v>
          </cell>
          <cell r="D70" t="str">
            <v>y = 4.63763e4 x - 2.35393e5</v>
          </cell>
          <cell r="E70" t="str">
            <v>0.99900</v>
          </cell>
          <cell r="F70" t="str">
            <v>1 / x</v>
          </cell>
          <cell r="G70" t="str">
            <v>N/A</v>
          </cell>
          <cell r="H70" t="str">
            <v>N/A</v>
          </cell>
        </row>
        <row r="71">
          <cell r="A71" t="str">
            <v>Pel-3-O-ara</v>
          </cell>
          <cell r="B71" t="str">
            <v>Pelargonidin</v>
          </cell>
          <cell r="C71" t="str">
            <v>-</v>
          </cell>
          <cell r="D71" t="str">
            <v>y = 4.63763e4 x - 2.35393e5</v>
          </cell>
          <cell r="E71" t="str">
            <v>0.99900</v>
          </cell>
          <cell r="F71" t="str">
            <v>1 / x</v>
          </cell>
          <cell r="G71" t="str">
            <v>N/A</v>
          </cell>
          <cell r="H71" t="str">
            <v>N/A</v>
          </cell>
        </row>
        <row r="72">
          <cell r="A72" t="str">
            <v>Pel-3-O-(fer-sam)-5-O-(malonyl)-glu</v>
          </cell>
          <cell r="B72" t="str">
            <v>Pelargonidin</v>
          </cell>
          <cell r="C72" t="str">
            <v>-</v>
          </cell>
          <cell r="D72" t="str">
            <v>y = 4.63763e4 x - 2.35393e5</v>
          </cell>
          <cell r="E72" t="str">
            <v>0.99900</v>
          </cell>
          <cell r="F72" t="str">
            <v>1 / x</v>
          </cell>
          <cell r="G72" t="str">
            <v>N/A</v>
          </cell>
          <cell r="H72" t="str">
            <v>N/A</v>
          </cell>
        </row>
        <row r="73">
          <cell r="A73" t="str">
            <v>Pel-3-O-rut</v>
          </cell>
          <cell r="B73" t="str">
            <v>Pelargonidin</v>
          </cell>
          <cell r="C73" t="str">
            <v>-</v>
          </cell>
          <cell r="D73" t="str">
            <v>y = 4.63763e4 x - 2.35393e5</v>
          </cell>
          <cell r="E73" t="str">
            <v>0.99900</v>
          </cell>
          <cell r="F73" t="str">
            <v>1 / x</v>
          </cell>
          <cell r="G73" t="str">
            <v>N/A</v>
          </cell>
          <cell r="H73" t="str">
            <v>N/A</v>
          </cell>
        </row>
        <row r="74">
          <cell r="A74" t="str">
            <v>Pel-3-O-sam</v>
          </cell>
          <cell r="B74" t="str">
            <v>Pelargonidin</v>
          </cell>
          <cell r="C74" t="str">
            <v>-</v>
          </cell>
          <cell r="D74" t="str">
            <v>y = 4.63763e4 x - 2.35393e5</v>
          </cell>
          <cell r="E74" t="str">
            <v>0.99900</v>
          </cell>
          <cell r="F74" t="str">
            <v>1 / x</v>
          </cell>
          <cell r="G74" t="str">
            <v>N/A</v>
          </cell>
          <cell r="H74" t="str">
            <v>N/A</v>
          </cell>
        </row>
        <row r="75">
          <cell r="A75" t="str">
            <v>Pel-3-sam-5-glu</v>
          </cell>
          <cell r="B75" t="str">
            <v>Pelargonidin</v>
          </cell>
          <cell r="C75" t="str">
            <v>-</v>
          </cell>
          <cell r="D75" t="str">
            <v>y = 4.63763e4 x - 2.35393e5</v>
          </cell>
          <cell r="E75" t="str">
            <v>0.99900</v>
          </cell>
          <cell r="F75" t="str">
            <v>1 / x</v>
          </cell>
          <cell r="G75" t="str">
            <v>N/A</v>
          </cell>
          <cell r="H75" t="str">
            <v>N/A</v>
          </cell>
        </row>
        <row r="76">
          <cell r="A76" t="str">
            <v>Peo</v>
          </cell>
          <cell r="B76" t="str">
            <v>Peonidin</v>
          </cell>
          <cell r="C76" t="str">
            <v>-</v>
          </cell>
          <cell r="D76" t="str">
            <v>y = 4.63763e4 x - 2.35393e5</v>
          </cell>
          <cell r="E76" t="str">
            <v>0.99900</v>
          </cell>
          <cell r="F76" t="str">
            <v>1 / x</v>
          </cell>
          <cell r="G76" t="str">
            <v>100</v>
          </cell>
          <cell r="H76" t="str">
            <v>5000</v>
          </cell>
        </row>
        <row r="77">
          <cell r="A77" t="str">
            <v>Peo-3-(caf-glucosyl-glu)-5-glu</v>
          </cell>
          <cell r="B77" t="str">
            <v>Peonidin</v>
          </cell>
          <cell r="C77" t="str">
            <v>10.18</v>
          </cell>
          <cell r="D77" t="str">
            <v>y = 4.63763e4 x - 2.35393e5</v>
          </cell>
          <cell r="E77" t="str">
            <v>0.99900</v>
          </cell>
          <cell r="F77" t="str">
            <v>1 / x</v>
          </cell>
          <cell r="G77" t="str">
            <v>N/A</v>
          </cell>
          <cell r="H77" t="str">
            <v>N/A</v>
          </cell>
        </row>
        <row r="78">
          <cell r="A78" t="str">
            <v>Peo-3-O-(6-O-p-coumaryl)-glu</v>
          </cell>
          <cell r="B78" t="str">
            <v>Peonidin</v>
          </cell>
          <cell r="C78" t="str">
            <v>11.22</v>
          </cell>
          <cell r="D78" t="str">
            <v>y = 4.63763e4 x - 2.35393e5</v>
          </cell>
          <cell r="E78" t="str">
            <v>0.99900</v>
          </cell>
          <cell r="F78" t="str">
            <v>1 / x</v>
          </cell>
          <cell r="G78" t="str">
            <v>N/A</v>
          </cell>
          <cell r="H78" t="str">
            <v>N/A</v>
          </cell>
        </row>
        <row r="79">
          <cell r="A79" t="str">
            <v>Peo-triglu</v>
          </cell>
          <cell r="B79" t="str">
            <v>Peonidin</v>
          </cell>
          <cell r="C79" t="str">
            <v>4.91</v>
          </cell>
          <cell r="D79" t="str">
            <v>y = 4.63763e4 x - 2.35393e5</v>
          </cell>
          <cell r="E79" t="str">
            <v>0.99900</v>
          </cell>
          <cell r="F79" t="str">
            <v>1 / x</v>
          </cell>
          <cell r="G79" t="str">
            <v>N/A</v>
          </cell>
          <cell r="H79" t="str">
            <v>N/A</v>
          </cell>
        </row>
        <row r="80">
          <cell r="A80" t="str">
            <v>Peo-3,5-O-diglu</v>
          </cell>
          <cell r="B80" t="str">
            <v>Peonidin</v>
          </cell>
          <cell r="C80" t="str">
            <v>5.57</v>
          </cell>
          <cell r="D80" t="str">
            <v>y = 9.35244e4 x + 13227.22980</v>
          </cell>
          <cell r="E80" t="str">
            <v>0.99850</v>
          </cell>
          <cell r="F80" t="str">
            <v>1 / x</v>
          </cell>
          <cell r="G80" t="str">
            <v>50</v>
          </cell>
          <cell r="H80" t="str">
            <v>5000</v>
          </cell>
        </row>
        <row r="81">
          <cell r="A81" t="str">
            <v>Peo-3-O-sop</v>
          </cell>
          <cell r="B81" t="str">
            <v>Peonidin</v>
          </cell>
          <cell r="C81" t="str">
            <v>6.46</v>
          </cell>
          <cell r="D81" t="str">
            <v>y = 4.63763e4 x - 2.35393e5</v>
          </cell>
          <cell r="E81" t="str">
            <v>0.99900</v>
          </cell>
          <cell r="F81" t="str">
            <v>1 / x</v>
          </cell>
          <cell r="G81" t="str">
            <v>N/A</v>
          </cell>
          <cell r="H81" t="str">
            <v>N/A</v>
          </cell>
        </row>
        <row r="82">
          <cell r="A82" t="str">
            <v>Peo-3-O-glu</v>
          </cell>
          <cell r="B82" t="str">
            <v>Peonidin</v>
          </cell>
          <cell r="C82" t="str">
            <v>7.32</v>
          </cell>
          <cell r="D82" t="str">
            <v>y = 3.16399e5 x + 5.97108e4</v>
          </cell>
          <cell r="E82" t="str">
            <v>0.99761</v>
          </cell>
          <cell r="F82" t="str">
            <v>1 / x</v>
          </cell>
          <cell r="G82" t="str">
            <v>1</v>
          </cell>
          <cell r="H82" t="str">
            <v>5000</v>
          </cell>
        </row>
        <row r="83">
          <cell r="A83" t="str">
            <v>Peo-3-O-ara</v>
          </cell>
          <cell r="B83" t="str">
            <v>Peonidin</v>
          </cell>
          <cell r="C83" t="str">
            <v>7.74</v>
          </cell>
          <cell r="D83" t="str">
            <v>y = 2.00663e5 x + 4.54608e4</v>
          </cell>
          <cell r="E83" t="str">
            <v>0.99731</v>
          </cell>
          <cell r="F83" t="str">
            <v>1 / x</v>
          </cell>
          <cell r="G83" t="str">
            <v>10</v>
          </cell>
          <cell r="H83" t="str">
            <v>5000</v>
          </cell>
        </row>
        <row r="84">
          <cell r="A84" t="str">
            <v>Peo-3-O-5-O-(6-O-coumaroyl)-diglu</v>
          </cell>
          <cell r="B84" t="str">
            <v>Peonidin</v>
          </cell>
          <cell r="C84" t="str">
            <v>-</v>
          </cell>
          <cell r="D84" t="str">
            <v>y = 4.63763e4 x - 2.35393e5</v>
          </cell>
          <cell r="E84" t="str">
            <v>0.99900</v>
          </cell>
          <cell r="F84" t="str">
            <v>1 / x</v>
          </cell>
          <cell r="G84" t="str">
            <v>N/A</v>
          </cell>
          <cell r="H84" t="str">
            <v>N/A</v>
          </cell>
        </row>
        <row r="85">
          <cell r="A85" t="str">
            <v>Peo-3-O-(6-O-malonyl)-glu</v>
          </cell>
          <cell r="B85" t="str">
            <v>Peonidin</v>
          </cell>
          <cell r="C85" t="str">
            <v>-</v>
          </cell>
          <cell r="D85" t="str">
            <v>y = 4.63763e4 x - 2.35393e5</v>
          </cell>
          <cell r="E85" t="str">
            <v>0.99900</v>
          </cell>
          <cell r="F85" t="str">
            <v>1 / x</v>
          </cell>
          <cell r="G85" t="str">
            <v>N/A</v>
          </cell>
          <cell r="H85" t="str">
            <v>N/A</v>
          </cell>
        </row>
        <row r="86">
          <cell r="A86" t="str">
            <v>Peo-3-O-caf-fer-sop-5-glu</v>
          </cell>
          <cell r="B86" t="str">
            <v>Peonidin</v>
          </cell>
          <cell r="C86" t="str">
            <v>-</v>
          </cell>
          <cell r="D86" t="str">
            <v>y = 4.63763e4 x - 2.35393e5</v>
          </cell>
          <cell r="E86" t="str">
            <v>0.99900</v>
          </cell>
          <cell r="F86" t="str">
            <v>1 / x</v>
          </cell>
          <cell r="G86" t="str">
            <v>N/A</v>
          </cell>
          <cell r="H86" t="str">
            <v>N/A</v>
          </cell>
        </row>
        <row r="87">
          <cell r="A87" t="str">
            <v>Peo-3-O-fer-sop-5-glu</v>
          </cell>
          <cell r="B87" t="str">
            <v>Peonidin</v>
          </cell>
          <cell r="C87" t="str">
            <v>-</v>
          </cell>
          <cell r="D87" t="str">
            <v>y = 4.63763e4 x - 2.35393e5</v>
          </cell>
          <cell r="E87" t="str">
            <v>0.99900</v>
          </cell>
          <cell r="F87" t="str">
            <v>1 / x</v>
          </cell>
          <cell r="G87" t="str">
            <v>N/A</v>
          </cell>
          <cell r="H87" t="str">
            <v>N/A</v>
          </cell>
        </row>
        <row r="88">
          <cell r="A88" t="str">
            <v>Peo-3-O-gal</v>
          </cell>
          <cell r="B88" t="str">
            <v>Peonidin</v>
          </cell>
          <cell r="C88" t="str">
            <v>-</v>
          </cell>
          <cell r="D88" t="str">
            <v>y = 4.63763e4 x - 2.35393e5</v>
          </cell>
          <cell r="E88" t="str">
            <v>0.99900</v>
          </cell>
          <cell r="F88" t="str">
            <v>1 / x</v>
          </cell>
          <cell r="G88" t="str">
            <v>N/A</v>
          </cell>
          <cell r="H88" t="str">
            <v>N/A</v>
          </cell>
        </row>
        <row r="89">
          <cell r="A89" t="str">
            <v>Peo-3-O-P-hydroxybenzoylsop-5-glu</v>
          </cell>
          <cell r="B89" t="str">
            <v>Peonidin</v>
          </cell>
          <cell r="C89" t="str">
            <v>-</v>
          </cell>
          <cell r="D89" t="str">
            <v>y = 4.63763e4 x - 2.35393e5</v>
          </cell>
          <cell r="E89" t="str">
            <v>0.99900</v>
          </cell>
          <cell r="F89" t="str">
            <v>1 / x</v>
          </cell>
          <cell r="G89" t="str">
            <v>N/A</v>
          </cell>
          <cell r="H89" t="str">
            <v>N/A</v>
          </cell>
        </row>
        <row r="90">
          <cell r="A90" t="str">
            <v>Peo-3-O-rut</v>
          </cell>
          <cell r="B90" t="str">
            <v>Peonidin</v>
          </cell>
          <cell r="C90" t="str">
            <v>-</v>
          </cell>
          <cell r="D90" t="str">
            <v>y = 4.63763e4 x - 2.35393e5</v>
          </cell>
          <cell r="E90" t="str">
            <v>0.99900</v>
          </cell>
          <cell r="F90" t="str">
            <v>1 / x</v>
          </cell>
          <cell r="G90" t="str">
            <v>N/A</v>
          </cell>
          <cell r="H90" t="str">
            <v>N/A</v>
          </cell>
        </row>
        <row r="91">
          <cell r="A91" t="str">
            <v>Peo-3-O-sam</v>
          </cell>
          <cell r="B91" t="str">
            <v>Peonidin</v>
          </cell>
          <cell r="C91" t="str">
            <v>-</v>
          </cell>
          <cell r="D91" t="str">
            <v>y = 4.63763e4 x - 2.35393e5</v>
          </cell>
          <cell r="E91" t="str">
            <v>0.99900</v>
          </cell>
          <cell r="F91" t="str">
            <v>1 / x</v>
          </cell>
          <cell r="G91" t="str">
            <v>N/A</v>
          </cell>
          <cell r="H91" t="str">
            <v>N/A</v>
          </cell>
        </row>
        <row r="92">
          <cell r="A92" t="str">
            <v>Peo-3-sam-5-glu</v>
          </cell>
          <cell r="B92" t="str">
            <v>Peonidin</v>
          </cell>
          <cell r="C92" t="str">
            <v>-</v>
          </cell>
          <cell r="D92" t="str">
            <v>y = 4.63763e4 x - 2.35393e5</v>
          </cell>
          <cell r="E92" t="str">
            <v>0.99900</v>
          </cell>
          <cell r="F92" t="str">
            <v>1 / x</v>
          </cell>
          <cell r="G92" t="str">
            <v>N/A</v>
          </cell>
          <cell r="H92" t="str">
            <v>N/A</v>
          </cell>
        </row>
        <row r="93">
          <cell r="A93" t="str">
            <v>Pet-3-O-(coumaryl)-glu</v>
          </cell>
          <cell r="B93" t="str">
            <v>Petunidin</v>
          </cell>
          <cell r="C93" t="str">
            <v>10.66</v>
          </cell>
          <cell r="D93" t="str">
            <v>y = 4.63763e4 x - 2.35393e5</v>
          </cell>
          <cell r="E93" t="str">
            <v>0.99900</v>
          </cell>
          <cell r="F93" t="str">
            <v>1 / x</v>
          </cell>
          <cell r="G93" t="str">
            <v>N/A</v>
          </cell>
          <cell r="H93" t="str">
            <v>N/A</v>
          </cell>
        </row>
        <row r="94">
          <cell r="A94" t="str">
            <v>Pet-3-O-gal</v>
          </cell>
          <cell r="B94" t="str">
            <v>Petunidin</v>
          </cell>
          <cell r="C94" t="str">
            <v>5.85</v>
          </cell>
          <cell r="D94" t="str">
            <v>y = 4.63763e4 x - 2.35393e5</v>
          </cell>
          <cell r="E94" t="str">
            <v>0.99900</v>
          </cell>
          <cell r="F94" t="str">
            <v>1 / x</v>
          </cell>
          <cell r="G94" t="str">
            <v>N/A</v>
          </cell>
          <cell r="H94" t="str">
            <v>N/A</v>
          </cell>
        </row>
        <row r="95">
          <cell r="A95" t="str">
            <v>Pet-3-O-glu</v>
          </cell>
          <cell r="B95" t="str">
            <v>Petunidin</v>
          </cell>
          <cell r="C95" t="str">
            <v>6.34</v>
          </cell>
          <cell r="D95" t="str">
            <v>y = 1.48402e5 x - 6991.35562</v>
          </cell>
          <cell r="E95" t="str">
            <v>0.99601</v>
          </cell>
          <cell r="F95" t="str">
            <v>1 / x</v>
          </cell>
          <cell r="G95" t="str">
            <v>1</v>
          </cell>
          <cell r="H95" t="str">
            <v>5000</v>
          </cell>
        </row>
        <row r="96">
          <cell r="A96" t="str">
            <v>Pet-3-O-sam</v>
          </cell>
          <cell r="B96" t="str">
            <v>Petunidin</v>
          </cell>
          <cell r="C96" t="str">
            <v>6.56</v>
          </cell>
          <cell r="D96" t="str">
            <v>y = 4.63763e4 x - 2.35393e5</v>
          </cell>
          <cell r="E96" t="str">
            <v>0.99900</v>
          </cell>
          <cell r="F96" t="str">
            <v>1 / x</v>
          </cell>
          <cell r="G96" t="str">
            <v>N/A</v>
          </cell>
          <cell r="H96" t="str">
            <v>N/A</v>
          </cell>
        </row>
        <row r="97">
          <cell r="A97" t="str">
            <v>Pet-3-O-(6-O-malonyl)-glu</v>
          </cell>
          <cell r="B97" t="str">
            <v>Petunidin</v>
          </cell>
          <cell r="C97" t="str">
            <v>8.68</v>
          </cell>
          <cell r="D97" t="str">
            <v>y = 4.63763e4 x - 2.35393e5</v>
          </cell>
          <cell r="E97" t="str">
            <v>0.99900</v>
          </cell>
          <cell r="F97" t="str">
            <v>1 / x</v>
          </cell>
          <cell r="G97" t="str">
            <v>N/A</v>
          </cell>
          <cell r="H97" t="str">
            <v>N/A</v>
          </cell>
        </row>
        <row r="98">
          <cell r="A98" t="str">
            <v>Pet-3,5-O-diglu</v>
          </cell>
          <cell r="B98" t="str">
            <v>Petunidin</v>
          </cell>
          <cell r="C98" t="str">
            <v>-</v>
          </cell>
          <cell r="D98" t="str">
            <v>y = 4.63763e4 x - 2.35393e5</v>
          </cell>
          <cell r="E98" t="str">
            <v>0.99900</v>
          </cell>
          <cell r="F98" t="str">
            <v>1 / x</v>
          </cell>
          <cell r="G98" t="str">
            <v>N/A</v>
          </cell>
          <cell r="H98" t="str">
            <v>N/A</v>
          </cell>
        </row>
        <row r="99">
          <cell r="A99" t="str">
            <v>Pet-3-O-5-O-(6-O-coumaryl)-diglu</v>
          </cell>
          <cell r="B99" t="str">
            <v>Petunidin</v>
          </cell>
          <cell r="C99" t="str">
            <v>-</v>
          </cell>
          <cell r="D99" t="str">
            <v>y = 4.63763e4 x - 2.35393e5</v>
          </cell>
          <cell r="E99" t="str">
            <v>0.99900</v>
          </cell>
          <cell r="F99" t="str">
            <v>1 / x</v>
          </cell>
          <cell r="G99" t="str">
            <v>N/A</v>
          </cell>
          <cell r="H99" t="str">
            <v>N/A</v>
          </cell>
        </row>
        <row r="100">
          <cell r="A100" t="str">
            <v>Pet-3-O-ara</v>
          </cell>
          <cell r="B100" t="str">
            <v>Petunidin</v>
          </cell>
          <cell r="C100" t="str">
            <v>-</v>
          </cell>
          <cell r="D100" t="str">
            <v>y = 4.63763e4 x - 2.35393e5</v>
          </cell>
          <cell r="E100" t="str">
            <v>0.99900</v>
          </cell>
          <cell r="F100" t="str">
            <v>1 / x</v>
          </cell>
          <cell r="G100" t="str">
            <v>N/A</v>
          </cell>
          <cell r="H100" t="str">
            <v>N/A</v>
          </cell>
        </row>
        <row r="101">
          <cell r="A101" t="str">
            <v>Pet-3-O-rut</v>
          </cell>
          <cell r="B101" t="str">
            <v>Petunidin</v>
          </cell>
          <cell r="C101" t="str">
            <v>-</v>
          </cell>
          <cell r="D101" t="str">
            <v>y = 4.63763e4 x - 2.35393e5</v>
          </cell>
          <cell r="E101" t="str">
            <v>0.99900</v>
          </cell>
          <cell r="F101" t="str">
            <v>1 / x</v>
          </cell>
          <cell r="G101" t="str">
            <v>N/A</v>
          </cell>
          <cell r="H101" t="str">
            <v>N/A</v>
          </cell>
        </row>
        <row r="102">
          <cell r="A102" t="str">
            <v>Pet-3-O-sop</v>
          </cell>
          <cell r="B102" t="str">
            <v>Petunidin</v>
          </cell>
          <cell r="C102" t="str">
            <v>-</v>
          </cell>
          <cell r="D102" t="str">
            <v>y = 4.63763e4 x - 2.35393e5</v>
          </cell>
          <cell r="E102" t="str">
            <v>0.99900</v>
          </cell>
          <cell r="F102" t="str">
            <v>1 / x</v>
          </cell>
          <cell r="G102" t="str">
            <v>N/A</v>
          </cell>
          <cell r="H102" t="str">
            <v>N/A</v>
          </cell>
        </row>
        <row r="103">
          <cell r="A103" t="str">
            <v>Pet-3-sam-5-glu</v>
          </cell>
          <cell r="B103" t="str">
            <v>Petunidin</v>
          </cell>
          <cell r="C103" t="str">
            <v>-</v>
          </cell>
          <cell r="D103" t="str">
            <v>y = 4.63763e4 x - 2.35393e5</v>
          </cell>
          <cell r="E103" t="str">
            <v>0.99900</v>
          </cell>
          <cell r="F103" t="str">
            <v>1 / x</v>
          </cell>
          <cell r="G103" t="str">
            <v>N/A</v>
          </cell>
          <cell r="H103" t="str">
            <v>N/A</v>
          </cell>
        </row>
        <row r="104">
          <cell r="A104" t="str">
            <v>Procyanidin B3</v>
          </cell>
          <cell r="B104" t="str">
            <v>Procyanidin</v>
          </cell>
          <cell r="C104" t="str">
            <v>1.68</v>
          </cell>
          <cell r="D104" t="str">
            <v>y = 2734.24161 x - 1779.94224</v>
          </cell>
          <cell r="E104" t="str">
            <v>0.99990</v>
          </cell>
          <cell r="F104" t="str">
            <v>1 / x</v>
          </cell>
          <cell r="G104" t="str">
            <v>1</v>
          </cell>
          <cell r="H104" t="str">
            <v>5000</v>
          </cell>
        </row>
        <row r="105">
          <cell r="A105" t="str">
            <v>Procyanidin B1</v>
          </cell>
          <cell r="B105" t="str">
            <v>Procyanidin</v>
          </cell>
          <cell r="C105" t="str">
            <v>1.86</v>
          </cell>
          <cell r="D105" t="str">
            <v>y = 4554.44279 x - 4512.40176</v>
          </cell>
          <cell r="E105" t="str">
            <v>0.99994</v>
          </cell>
          <cell r="F105" t="str">
            <v>1 / x</v>
          </cell>
          <cell r="G105" t="str">
            <v>1</v>
          </cell>
          <cell r="H105" t="str">
            <v>5000</v>
          </cell>
        </row>
        <row r="106">
          <cell r="A106" t="str">
            <v>Procyanidin B2</v>
          </cell>
          <cell r="B106" t="str">
            <v>Procyanidin</v>
          </cell>
          <cell r="C106" t="str">
            <v>3.19</v>
          </cell>
          <cell r="D106" t="str">
            <v>y = 2488.75366 x - 542.04050</v>
          </cell>
          <cell r="E106" t="str">
            <v>0.99972</v>
          </cell>
          <cell r="F106" t="str">
            <v>1 / x</v>
          </cell>
          <cell r="G106" t="str">
            <v>1</v>
          </cell>
          <cell r="H106" t="str">
            <v>5000</v>
          </cell>
        </row>
        <row r="107">
          <cell r="A107" t="str">
            <v>Procyanidin C1</v>
          </cell>
          <cell r="B107" t="str">
            <v>Procyanidin</v>
          </cell>
          <cell r="C107" t="str">
            <v>4.31</v>
          </cell>
          <cell r="D107" t="str">
            <v>y = 305.93842 x - 3346.68804</v>
          </cell>
          <cell r="E107" t="str">
            <v>0.99580</v>
          </cell>
          <cell r="F107" t="str">
            <v>1 / x</v>
          </cell>
          <cell r="G107" t="str">
            <v>10</v>
          </cell>
          <cell r="H107" t="str">
            <v>5000</v>
          </cell>
        </row>
        <row r="108">
          <cell r="A108" t="str">
            <v>Procyanidin A1</v>
          </cell>
          <cell r="B108" t="str">
            <v>Procyanidin</v>
          </cell>
          <cell r="C108" t="str">
            <v>4.68</v>
          </cell>
          <cell r="D108" t="str">
            <v>y = 11468.91830 x + 9134.98783</v>
          </cell>
          <cell r="E108" t="str">
            <v>0.99660</v>
          </cell>
          <cell r="F108" t="str">
            <v>1 / x</v>
          </cell>
          <cell r="G108" t="str">
            <v>1</v>
          </cell>
          <cell r="H108" t="str">
            <v>5000</v>
          </cell>
        </row>
        <row r="109">
          <cell r="A109" t="str">
            <v>Procyanidin A2</v>
          </cell>
          <cell r="B109" t="str">
            <v>Procyanidin</v>
          </cell>
          <cell r="C109" t="str">
            <v>6.75</v>
          </cell>
          <cell r="D109" t="str">
            <v>y = 5247.81602 x - 1651.46965</v>
          </cell>
          <cell r="E109" t="str">
            <v>0.99938</v>
          </cell>
          <cell r="F109" t="str">
            <v>1 / x</v>
          </cell>
          <cell r="G109" t="str">
            <v>1</v>
          </cell>
          <cell r="H109" t="str">
            <v>500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Index</v>
          </cell>
          <cell r="B1" t="str">
            <v>Compounds</v>
          </cell>
          <cell r="C1" t="str">
            <v>Class</v>
          </cell>
          <cell r="D1" t="str">
            <v>物质</v>
          </cell>
          <cell r="E1" t="str">
            <v>物质类别</v>
          </cell>
          <cell r="F1" t="str">
            <v>Fu-PLA1</v>
          </cell>
          <cell r="G1" t="str">
            <v>Fu-PLA2</v>
          </cell>
          <cell r="H1" t="str">
            <v>Fu-PLA3</v>
          </cell>
          <cell r="I1" t="str">
            <v>Fu-GLA1</v>
          </cell>
          <cell r="J1" t="str">
            <v>Fu-GLA2</v>
          </cell>
          <cell r="K1" t="str">
            <v>Fu-GLA3</v>
          </cell>
          <cell r="L1" t="str">
            <v>Fu-RGLA1</v>
          </cell>
          <cell r="M1" t="str">
            <v>Fu-RGLA2</v>
          </cell>
          <cell r="N1" t="str">
            <v>Fu-RGLA3</v>
          </cell>
          <cell r="O1" t="str">
            <v>Zh-PLA1</v>
          </cell>
          <cell r="P1" t="str">
            <v>Zh-PLA2</v>
          </cell>
          <cell r="Q1" t="str">
            <v>Zh-PLA3</v>
          </cell>
          <cell r="R1" t="str">
            <v>Zh-GLA1</v>
          </cell>
          <cell r="S1" t="str">
            <v>Zh-GLA2</v>
          </cell>
          <cell r="T1" t="str">
            <v>Zh-GLA3</v>
          </cell>
          <cell r="U1" t="str">
            <v>Zh-RGLA1</v>
          </cell>
          <cell r="V1" t="str">
            <v>Zh-RGLA2</v>
          </cell>
          <cell r="W1" t="str">
            <v>Zh-RGLA3</v>
          </cell>
          <cell r="X1" t="str">
            <v>GSA1</v>
          </cell>
          <cell r="Y1" t="str">
            <v>GSA2</v>
          </cell>
          <cell r="Z1" t="str">
            <v>GSA3</v>
          </cell>
          <cell r="AA1" t="str">
            <v>PSA1</v>
          </cell>
          <cell r="AB1" t="str">
            <v>PSA2</v>
          </cell>
          <cell r="AC1" t="str">
            <v>PSA3</v>
          </cell>
          <cell r="AD1" t="str">
            <v>cpd_ID</v>
          </cell>
          <cell r="AE1" t="str">
            <v>kegg_map</v>
          </cell>
        </row>
        <row r="2">
          <cell r="A2" t="str">
            <v>Cya-3-O-xyl</v>
          </cell>
          <cell r="B2" t="str">
            <v>Cyanidin-3-O-xyloside</v>
          </cell>
          <cell r="C2" t="str">
            <v>Cyanidin</v>
          </cell>
          <cell r="D2" t="str">
            <v>矢车菊素-3-O-木糖苷</v>
          </cell>
          <cell r="E2" t="str">
            <v>矢车菊素</v>
          </cell>
          <cell r="F2" t="str">
            <v>7.96E-03</v>
          </cell>
          <cell r="G2" t="str">
            <v>7.06E-03</v>
          </cell>
          <cell r="H2" t="str">
            <v>6.85E-03</v>
          </cell>
          <cell r="I2" t="str">
            <v>6.69E-03</v>
          </cell>
          <cell r="J2" t="str">
            <v>5.29E-03</v>
          </cell>
          <cell r="K2" t="str">
            <v>6.07E-03</v>
          </cell>
          <cell r="L2" t="str">
            <v>5.7E-03</v>
          </cell>
          <cell r="M2" t="str">
            <v>7.82E-03</v>
          </cell>
          <cell r="N2" t="str">
            <v>7.35E-03</v>
          </cell>
          <cell r="O2" t="str">
            <v>8.79E-03</v>
          </cell>
          <cell r="P2" t="str">
            <v>8.84E-03</v>
          </cell>
          <cell r="Q2" t="str">
            <v>9.64E-03</v>
          </cell>
          <cell r="R2" t="str">
            <v>7.78E-03</v>
          </cell>
          <cell r="S2" t="str">
            <v>6.51E-03</v>
          </cell>
          <cell r="T2" t="str">
            <v>5.41E-03</v>
          </cell>
          <cell r="U2" t="str">
            <v>7.1E-03</v>
          </cell>
          <cell r="V2" t="str">
            <v>7.31E-03</v>
          </cell>
          <cell r="W2" t="str">
            <v>6.17E-03</v>
          </cell>
          <cell r="X2" t="str">
            <v>5.15E-03</v>
          </cell>
          <cell r="Y2" t="str">
            <v>3.9E-03</v>
          </cell>
          <cell r="Z2" t="str">
            <v>5.07E-03</v>
          </cell>
          <cell r="AA2" t="str">
            <v>3.1E-03</v>
          </cell>
          <cell r="AB2" t="str">
            <v>4.96E-03</v>
          </cell>
          <cell r="AC2" t="str">
            <v>3.95E-03</v>
          </cell>
          <cell r="AD2" t="str">
            <v>--</v>
          </cell>
          <cell r="AE2" t="str">
            <v>--</v>
          </cell>
        </row>
        <row r="3">
          <cell r="A3" t="str">
            <v>Pet-3-O-sam</v>
          </cell>
          <cell r="B3" t="str">
            <v>Petunidin-3-O-sambubioside</v>
          </cell>
          <cell r="C3" t="str">
            <v>Petunidin</v>
          </cell>
          <cell r="D3" t="str">
            <v>矮牵牛素-3-O-桑布双糖苷</v>
          </cell>
          <cell r="E3" t="str">
            <v>矮牵牛素</v>
          </cell>
          <cell r="F3" t="str">
            <v>2.38E-01</v>
          </cell>
          <cell r="G3" t="str">
            <v>2.94E-01</v>
          </cell>
          <cell r="H3" t="str">
            <v>3.54E-01</v>
          </cell>
          <cell r="I3" t="str">
            <v>2.03E-01</v>
          </cell>
          <cell r="J3" t="str">
            <v>2.38E-01</v>
          </cell>
          <cell r="K3" t="str">
            <v>2.58E-01</v>
          </cell>
          <cell r="L3" t="str">
            <v>2.43E-01</v>
          </cell>
          <cell r="M3" t="str">
            <v>1.81E-01</v>
          </cell>
          <cell r="N3" t="str">
            <v>2.59E-01</v>
          </cell>
          <cell r="O3" t="str">
            <v>2.08E-01</v>
          </cell>
          <cell r="P3" t="str">
            <v>2.25E-01</v>
          </cell>
          <cell r="Q3" t="str">
            <v>2.76E-01</v>
          </cell>
          <cell r="R3" t="str">
            <v>3.11E-01</v>
          </cell>
          <cell r="S3" t="str">
            <v>3.65E-01</v>
          </cell>
          <cell r="T3" t="str">
            <v>3.6E-01</v>
          </cell>
          <cell r="U3" t="str">
            <v>2.83E-01</v>
          </cell>
          <cell r="V3" t="str">
            <v>2.91E-01</v>
          </cell>
          <cell r="W3" t="str">
            <v>3.95E-01</v>
          </cell>
          <cell r="X3" t="str">
            <v>2.47E-01</v>
          </cell>
          <cell r="Y3" t="str">
            <v>2.54E-01</v>
          </cell>
          <cell r="Z3" t="str">
            <v>3.64E-01</v>
          </cell>
          <cell r="AA3" t="str">
            <v>7.6E-01</v>
          </cell>
          <cell r="AB3" t="str">
            <v>1.47E+00</v>
          </cell>
          <cell r="AC3" t="str">
            <v>7.49E-01</v>
          </cell>
          <cell r="AD3" t="str">
            <v>--</v>
          </cell>
          <cell r="AE3" t="str">
            <v>--</v>
          </cell>
        </row>
        <row r="4">
          <cell r="A4" t="str">
            <v>Del-3-O-glu</v>
          </cell>
          <cell r="B4" t="str">
            <v>Delphinidin-3-O-glucoside</v>
          </cell>
          <cell r="C4" t="str">
            <v>Delphinidin</v>
          </cell>
          <cell r="D4" t="str">
            <v>飞燕草素-3-O-葡萄糖苷</v>
          </cell>
          <cell r="E4" t="str">
            <v>飞燕草素</v>
          </cell>
          <cell r="F4" t="str">
            <v>2.38E+01</v>
          </cell>
          <cell r="G4" t="str">
            <v>2.68E+01</v>
          </cell>
          <cell r="H4" t="str">
            <v>2.16E+01</v>
          </cell>
          <cell r="I4" t="str">
            <v>1.69E+01</v>
          </cell>
          <cell r="J4" t="str">
            <v>1.68E+01</v>
          </cell>
          <cell r="K4" t="str">
            <v>1.46E+01</v>
          </cell>
          <cell r="L4" t="str">
            <v>1.86E+01</v>
          </cell>
          <cell r="M4" t="str">
            <v>2.06E+01</v>
          </cell>
          <cell r="N4" t="str">
            <v>2.46E+01</v>
          </cell>
          <cell r="O4" t="str">
            <v>2.18E+01</v>
          </cell>
          <cell r="P4" t="str">
            <v>2.29E+01</v>
          </cell>
          <cell r="Q4" t="str">
            <v>2.03E+01</v>
          </cell>
          <cell r="R4" t="str">
            <v>2.46E+01</v>
          </cell>
          <cell r="S4" t="str">
            <v>2.41E+01</v>
          </cell>
          <cell r="T4" t="str">
            <v>2.47E+01</v>
          </cell>
          <cell r="U4" t="str">
            <v>2.55E+01</v>
          </cell>
          <cell r="V4" t="str">
            <v>2.45E+01</v>
          </cell>
          <cell r="W4" t="str">
            <v>2.4E+01</v>
          </cell>
          <cell r="X4" t="str">
            <v>1.3E+01</v>
          </cell>
          <cell r="Y4" t="str">
            <v>1.12E+01</v>
          </cell>
          <cell r="Z4" t="str">
            <v>1.04E+01</v>
          </cell>
          <cell r="AA4" t="str">
            <v>8.36E+00</v>
          </cell>
          <cell r="AB4" t="str">
            <v>1.09E+01</v>
          </cell>
          <cell r="AC4" t="str">
            <v>5.06E+00</v>
          </cell>
          <cell r="AD4" t="str">
            <v>C12138</v>
          </cell>
          <cell r="AE4" t="str">
            <v>ko00942</v>
          </cell>
        </row>
        <row r="5">
          <cell r="A5" t="str">
            <v>Fla_naringenin-7-O-glu</v>
          </cell>
          <cell r="B5" t="str">
            <v>Naringenin-7-O-glucoside</v>
          </cell>
          <cell r="C5" t="str">
            <v>flavonoid</v>
          </cell>
          <cell r="D5" t="str">
            <v>柚皮素-7-O-葡萄糖苷</v>
          </cell>
          <cell r="E5" t="str">
            <v>黄酮</v>
          </cell>
          <cell r="F5" t="str">
            <v>1.29E+00</v>
          </cell>
          <cell r="G5" t="str">
            <v>1.92E+00</v>
          </cell>
          <cell r="H5" t="str">
            <v>1.55E+00</v>
          </cell>
          <cell r="I5" t="str">
            <v>3.51E+00</v>
          </cell>
          <cell r="J5" t="str">
            <v>3.54E+00</v>
          </cell>
          <cell r="K5" t="str">
            <v>2.06E+00</v>
          </cell>
          <cell r="L5" t="str">
            <v>1.65E+00</v>
          </cell>
          <cell r="M5" t="str">
            <v>1.55E+00</v>
          </cell>
          <cell r="N5" t="str">
            <v>2.5E+00</v>
          </cell>
          <cell r="O5" t="str">
            <v>1.42E+00</v>
          </cell>
          <cell r="P5" t="str">
            <v>1.47E+00</v>
          </cell>
          <cell r="Q5" t="str">
            <v>1.55E+00</v>
          </cell>
          <cell r="R5" t="str">
            <v>2.46E+00</v>
          </cell>
          <cell r="S5" t="str">
            <v>2.99E+00</v>
          </cell>
          <cell r="T5" t="str">
            <v>2.39E+00</v>
          </cell>
          <cell r="U5" t="str">
            <v>2.43E+00</v>
          </cell>
          <cell r="V5" t="str">
            <v>2.47E+00</v>
          </cell>
          <cell r="W5" t="str">
            <v>2.38E+00</v>
          </cell>
          <cell r="X5" t="str">
            <v>2.5E-01</v>
          </cell>
          <cell r="Y5" t="str">
            <v>2.08E-01</v>
          </cell>
          <cell r="Z5" t="str">
            <v>2.2E-01</v>
          </cell>
          <cell r="AA5" t="str">
            <v>9.37E-02</v>
          </cell>
          <cell r="AB5" t="str">
            <v>1.19E-01</v>
          </cell>
          <cell r="AC5" t="str">
            <v>1.08E-01</v>
          </cell>
          <cell r="AD5" t="str">
            <v>--</v>
          </cell>
          <cell r="AE5" t="str">
            <v>--</v>
          </cell>
        </row>
        <row r="6">
          <cell r="A6" t="str">
            <v>Pet-3-O-gal</v>
          </cell>
          <cell r="B6" t="str">
            <v>Petunidin-3-O-galactoside</v>
          </cell>
          <cell r="C6" t="str">
            <v>Petunidin</v>
          </cell>
          <cell r="D6" t="str">
            <v>矮牵牛素-3-O-半乳糖苷</v>
          </cell>
          <cell r="E6" t="str">
            <v>矮牵牛素</v>
          </cell>
          <cell r="F6" t="str">
            <v>5.87E+01</v>
          </cell>
          <cell r="G6" t="str">
            <v>6.12E+01</v>
          </cell>
          <cell r="H6" t="str">
            <v>6.45E+01</v>
          </cell>
          <cell r="I6" t="str">
            <v>1.98E+01</v>
          </cell>
          <cell r="J6" t="str">
            <v>1.78E+01</v>
          </cell>
          <cell r="K6" t="str">
            <v>2.46E+01</v>
          </cell>
          <cell r="L6" t="str">
            <v>4.03E+01</v>
          </cell>
          <cell r="M6" t="str">
            <v>5.14E+01</v>
          </cell>
          <cell r="N6" t="str">
            <v>6.27E+01</v>
          </cell>
          <cell r="O6" t="str">
            <v>4.04E+01</v>
          </cell>
          <cell r="P6" t="str">
            <v>4.32E+01</v>
          </cell>
          <cell r="Q6" t="str">
            <v>2.46E+01</v>
          </cell>
          <cell r="R6" t="str">
            <v>3.21E+01</v>
          </cell>
          <cell r="S6" t="str">
            <v>3.33E+01</v>
          </cell>
          <cell r="T6" t="str">
            <v>3.02E+01</v>
          </cell>
          <cell r="U6" t="str">
            <v>6.18E+01</v>
          </cell>
          <cell r="V6" t="str">
            <v>5.12E+01</v>
          </cell>
          <cell r="W6" t="str">
            <v>4.74E+01</v>
          </cell>
          <cell r="X6" t="str">
            <v>4.89E+00</v>
          </cell>
          <cell r="Y6" t="str">
            <v>5.21E+00</v>
          </cell>
          <cell r="Z6" t="str">
            <v>6.69E+00</v>
          </cell>
          <cell r="AA6" t="str">
            <v>3.24E+01</v>
          </cell>
          <cell r="AB6" t="str">
            <v>4.36E+01</v>
          </cell>
          <cell r="AC6" t="str">
            <v>2.92E+01</v>
          </cell>
          <cell r="AD6" t="str">
            <v>--</v>
          </cell>
          <cell r="AE6" t="str">
            <v>--</v>
          </cell>
        </row>
        <row r="7">
          <cell r="A7" t="str">
            <v>Cya-3-O-5-O-(6-O-coumaryl)-diglu</v>
          </cell>
          <cell r="B7" t="str">
            <v>Cyanidin-3-O-5-O-(6-O-coumaryl)-diglucoside</v>
          </cell>
          <cell r="C7" t="str">
            <v>Cyanidin</v>
          </cell>
          <cell r="D7" t="str">
            <v>矢车菊素-3-O-5-O-(6-O-对香豆酰)二葡萄糖苷</v>
          </cell>
          <cell r="E7" t="str">
            <v>矢车菊素</v>
          </cell>
          <cell r="F7" t="str">
            <v>4.95E+00</v>
          </cell>
          <cell r="G7" t="str">
            <v>3.6E+00</v>
          </cell>
          <cell r="H7" t="str">
            <v>4.43E+00</v>
          </cell>
          <cell r="I7" t="str">
            <v>1.13E-01</v>
          </cell>
          <cell r="J7" t="str">
            <v>1.1E-01</v>
          </cell>
          <cell r="K7" t="str">
            <v>1.08E-01</v>
          </cell>
          <cell r="L7" t="str">
            <v>1.25E+00</v>
          </cell>
          <cell r="M7" t="str">
            <v>7.1E-01</v>
          </cell>
          <cell r="N7" t="str">
            <v>1.03E+00</v>
          </cell>
          <cell r="O7" t="str">
            <v>3.29E+00</v>
          </cell>
          <cell r="P7" t="str">
            <v>3.86E+00</v>
          </cell>
          <cell r="Q7" t="str">
            <v>4.05E+00</v>
          </cell>
          <cell r="R7" t="str">
            <v>1.23E-01</v>
          </cell>
          <cell r="S7" t="str">
            <v>1.14E-01</v>
          </cell>
          <cell r="T7" t="str">
            <v>1.1E-01</v>
          </cell>
          <cell r="U7" t="str">
            <v>1.53E+00</v>
          </cell>
          <cell r="V7" t="str">
            <v>2.25E+00</v>
          </cell>
          <cell r="W7" t="str">
            <v>2.5E+00</v>
          </cell>
          <cell r="X7" t="str">
            <v>N/A</v>
          </cell>
          <cell r="Y7" t="str">
            <v>N/A</v>
          </cell>
          <cell r="Z7" t="str">
            <v>N/A</v>
          </cell>
          <cell r="AA7" t="str">
            <v>3.46E-01</v>
          </cell>
          <cell r="AB7" t="str">
            <v>2.55E-01</v>
          </cell>
          <cell r="AC7" t="str">
            <v>3.65E-01</v>
          </cell>
          <cell r="AD7" t="str">
            <v>--</v>
          </cell>
          <cell r="AE7" t="str">
            <v>--</v>
          </cell>
        </row>
        <row r="8">
          <cell r="A8" t="str">
            <v>Peo-3-O-glu</v>
          </cell>
          <cell r="B8" t="str">
            <v>Peonidin-3-O-glucoside</v>
          </cell>
          <cell r="C8" t="str">
            <v>Peonidin</v>
          </cell>
          <cell r="D8" t="str">
            <v>芍药花色素-3-O-葡萄糖苷</v>
          </cell>
          <cell r="E8" t="str">
            <v>芍药花色素</v>
          </cell>
          <cell r="F8" t="str">
            <v>2.42E-02</v>
          </cell>
          <cell r="G8" t="str">
            <v>1.84E-02</v>
          </cell>
          <cell r="H8" t="str">
            <v>2.26E-02</v>
          </cell>
          <cell r="I8" t="str">
            <v>2.7E-03</v>
          </cell>
          <cell r="J8" t="str">
            <v>1.56E-03</v>
          </cell>
          <cell r="K8" t="str">
            <v>2.4E-03</v>
          </cell>
          <cell r="L8" t="str">
            <v>1.44E-02</v>
          </cell>
          <cell r="M8" t="str">
            <v>1.06E-02</v>
          </cell>
          <cell r="N8" t="str">
            <v>1.39E-02</v>
          </cell>
          <cell r="O8" t="str">
            <v>3.41E-02</v>
          </cell>
          <cell r="P8" t="str">
            <v>3.51E-02</v>
          </cell>
          <cell r="Q8" t="str">
            <v>4.41E-02</v>
          </cell>
          <cell r="R8" t="str">
            <v>5.3E-03</v>
          </cell>
          <cell r="S8" t="str">
            <v>3.39E-03</v>
          </cell>
          <cell r="T8" t="str">
            <v>3.69E-03</v>
          </cell>
          <cell r="U8" t="str">
            <v>3.45E-02</v>
          </cell>
          <cell r="V8" t="str">
            <v>4.68E-02</v>
          </cell>
          <cell r="W8" t="str">
            <v>6.61E-02</v>
          </cell>
          <cell r="X8" t="str">
            <v>N/A</v>
          </cell>
          <cell r="Y8" t="str">
            <v>N/A</v>
          </cell>
          <cell r="Z8" t="str">
            <v>N/A</v>
          </cell>
          <cell r="AA8" t="str">
            <v>7.4E-04</v>
          </cell>
          <cell r="AB8" t="str">
            <v>9.8E-04</v>
          </cell>
          <cell r="AC8" t="str">
            <v>2.71E-03</v>
          </cell>
          <cell r="AD8" t="str">
            <v>C12141</v>
          </cell>
          <cell r="AE8" t="str">
            <v>ko00942</v>
          </cell>
        </row>
        <row r="9">
          <cell r="A9" t="str">
            <v>Del-3-sam-5-glu</v>
          </cell>
          <cell r="B9" t="str">
            <v>Delphinidin-3-O-sambubioside-5-O-glucoside</v>
          </cell>
          <cell r="C9" t="str">
            <v>Delphinidin</v>
          </cell>
          <cell r="D9" t="str">
            <v>飞燕草素-3-O-桑布双糖苷-5-葡萄糖苷</v>
          </cell>
          <cell r="E9" t="str">
            <v>飞燕草素</v>
          </cell>
          <cell r="F9" t="str">
            <v>8.93E-02</v>
          </cell>
          <cell r="G9" t="str">
            <v>8.79E-02</v>
          </cell>
          <cell r="H9" t="str">
            <v>8.83E-02</v>
          </cell>
          <cell r="I9" t="str">
            <v>8.58E-02</v>
          </cell>
          <cell r="J9" t="str">
            <v>8.59E-02</v>
          </cell>
          <cell r="K9" t="str">
            <v>8.27E-02</v>
          </cell>
          <cell r="L9" t="str">
            <v>8.45E-02</v>
          </cell>
          <cell r="M9" t="str">
            <v>8.45E-02</v>
          </cell>
          <cell r="N9" t="str">
            <v>8.57E-02</v>
          </cell>
          <cell r="O9" t="str">
            <v>8.16E-02</v>
          </cell>
          <cell r="P9" t="str">
            <v>8.27E-02</v>
          </cell>
          <cell r="Q9" t="str">
            <v>8.56E-02</v>
          </cell>
          <cell r="R9" t="str">
            <v>8.63E-02</v>
          </cell>
          <cell r="S9" t="str">
            <v>8.72E-02</v>
          </cell>
          <cell r="T9" t="str">
            <v>8.38E-02</v>
          </cell>
          <cell r="U9" t="str">
            <v>8.89E-02</v>
          </cell>
          <cell r="V9" t="str">
            <v>8.62E-02</v>
          </cell>
          <cell r="W9" t="str">
            <v>8.68E-02</v>
          </cell>
          <cell r="X9" t="str">
            <v>N/A</v>
          </cell>
          <cell r="Y9" t="str">
            <v>N/A</v>
          </cell>
          <cell r="Z9" t="str">
            <v>N/A</v>
          </cell>
          <cell r="AA9" t="str">
            <v>6.87E-02</v>
          </cell>
          <cell r="AB9" t="str">
            <v>7.03E-02</v>
          </cell>
          <cell r="AC9" t="str">
            <v>6.89E-02</v>
          </cell>
          <cell r="AD9" t="str">
            <v>C20494</v>
          </cell>
          <cell r="AE9" t="str">
            <v>ko00942</v>
          </cell>
        </row>
        <row r="10">
          <cell r="A10" t="str">
            <v>Cya-3-sam-5-glu</v>
          </cell>
          <cell r="B10" t="str">
            <v>Cyanidin-3-O-sambubioside-5-O-glucoside</v>
          </cell>
          <cell r="C10" t="str">
            <v>Cyanidin</v>
          </cell>
          <cell r="D10" t="str">
            <v>矢车菊素-3-O-桑布双糖苷-5-葡萄糖苷</v>
          </cell>
          <cell r="E10" t="str">
            <v>矢车菊素</v>
          </cell>
          <cell r="F10" t="str">
            <v>8.2E-02</v>
          </cell>
          <cell r="G10" t="str">
            <v>7.02E-02</v>
          </cell>
          <cell r="H10" t="str">
            <v>8.05E-02</v>
          </cell>
          <cell r="I10" t="str">
            <v>2.05E-02</v>
          </cell>
          <cell r="J10" t="str">
            <v>1.82E-02</v>
          </cell>
          <cell r="K10" t="str">
            <v>1.71E-02</v>
          </cell>
          <cell r="L10" t="str">
            <v>1.93E-02</v>
          </cell>
          <cell r="M10" t="str">
            <v>1.29E-02</v>
          </cell>
          <cell r="N10" t="str">
            <v>1.15E-02</v>
          </cell>
          <cell r="O10" t="str">
            <v>6.65E-02</v>
          </cell>
          <cell r="P10" t="str">
            <v>7.33E-02</v>
          </cell>
          <cell r="Q10" t="str">
            <v>6.12E-02</v>
          </cell>
          <cell r="R10" t="str">
            <v>N/A</v>
          </cell>
          <cell r="S10" t="str">
            <v>N/A</v>
          </cell>
          <cell r="T10" t="str">
            <v>N/A</v>
          </cell>
          <cell r="U10" t="str">
            <v>1.93E-02</v>
          </cell>
          <cell r="V10" t="str">
            <v>2.39E-02</v>
          </cell>
          <cell r="W10" t="str">
            <v>1.89E-02</v>
          </cell>
          <cell r="X10" t="str">
            <v>N/A</v>
          </cell>
          <cell r="Y10" t="str">
            <v>N/A</v>
          </cell>
          <cell r="Z10" t="str">
            <v>N/A</v>
          </cell>
          <cell r="AA10" t="str">
            <v>2.7E-04</v>
          </cell>
          <cell r="AB10" t="str">
            <v>3.6E-04</v>
          </cell>
          <cell r="AC10" t="str">
            <v>5.9E-04</v>
          </cell>
          <cell r="AD10" t="str">
            <v>C20493</v>
          </cell>
          <cell r="AE10" t="str">
            <v>ko00942</v>
          </cell>
        </row>
        <row r="11">
          <cell r="A11" t="str">
            <v>Mal-3-O-gal</v>
          </cell>
          <cell r="B11" t="str">
            <v>Malvidin-3-O-galactoside</v>
          </cell>
          <cell r="C11" t="str">
            <v>Malvidin</v>
          </cell>
          <cell r="D11" t="str">
            <v>锦葵色素-3-O-半乳糖苷</v>
          </cell>
          <cell r="E11" t="str">
            <v>锦葵色素</v>
          </cell>
          <cell r="F11" t="str">
            <v>1.14E-02</v>
          </cell>
          <cell r="G11" t="str">
            <v>1.18E-02</v>
          </cell>
          <cell r="H11" t="str">
            <v>9.73E-03</v>
          </cell>
          <cell r="I11" t="str">
            <v>1.67E-02</v>
          </cell>
          <cell r="J11" t="str">
            <v>7.37E-03</v>
          </cell>
          <cell r="K11" t="str">
            <v>8.69E-03</v>
          </cell>
          <cell r="L11" t="str">
            <v>1.81E-02</v>
          </cell>
          <cell r="M11" t="str">
            <v>9.7E-03</v>
          </cell>
          <cell r="N11" t="str">
            <v>2.08E-02</v>
          </cell>
          <cell r="O11" t="str">
            <v>1.87E-02</v>
          </cell>
          <cell r="P11" t="str">
            <v>2.23E-02</v>
          </cell>
          <cell r="Q11" t="str">
            <v>1.35E-02</v>
          </cell>
          <cell r="R11" t="str">
            <v>2.09E-02</v>
          </cell>
          <cell r="S11" t="str">
            <v>1.48E-02</v>
          </cell>
          <cell r="T11" t="str">
            <v>1.55E-02</v>
          </cell>
          <cell r="U11" t="str">
            <v>2.33E-02</v>
          </cell>
          <cell r="V11" t="str">
            <v>1.81E-02</v>
          </cell>
          <cell r="W11" t="str">
            <v>1.27E-02</v>
          </cell>
          <cell r="X11" t="str">
            <v>N/A</v>
          </cell>
          <cell r="Y11" t="str">
            <v>N/A</v>
          </cell>
          <cell r="Z11" t="str">
            <v>N/A</v>
          </cell>
          <cell r="AA11" t="str">
            <v>N/A</v>
          </cell>
          <cell r="AB11" t="str">
            <v>N/A</v>
          </cell>
          <cell r="AC11" t="str">
            <v>N/A</v>
          </cell>
          <cell r="AD11" t="str">
            <v>--</v>
          </cell>
          <cell r="AE11" t="str">
            <v>--</v>
          </cell>
        </row>
        <row r="12">
          <cell r="A12" t="str">
            <v>Cya-3-(6-caf)-glu</v>
          </cell>
          <cell r="B12" t="str">
            <v>Cyanidin-3-(6-caffeoyl)-glucoside</v>
          </cell>
          <cell r="C12" t="str">
            <v>Cyanidin</v>
          </cell>
          <cell r="D12" t="str">
            <v>矢车菊素-3-(6-咖啡酰)-葡萄糖苷</v>
          </cell>
          <cell r="E12" t="str">
            <v>矢车菊素</v>
          </cell>
          <cell r="F12" t="str">
            <v>5.89E-01</v>
          </cell>
          <cell r="G12" t="str">
            <v>5.92E-01</v>
          </cell>
          <cell r="H12" t="str">
            <v>5.37E-01</v>
          </cell>
          <cell r="I12" t="str">
            <v>1.19E+00</v>
          </cell>
          <cell r="J12" t="str">
            <v>1.09E+00</v>
          </cell>
          <cell r="K12" t="str">
            <v>8.71E-01</v>
          </cell>
          <cell r="L12" t="str">
            <v>6.94E-01</v>
          </cell>
          <cell r="M12" t="str">
            <v>5.12E-01</v>
          </cell>
          <cell r="N12" t="str">
            <v>7.9E-01</v>
          </cell>
          <cell r="O12" t="str">
            <v>6.55E-01</v>
          </cell>
          <cell r="P12" t="str">
            <v>4.22E-01</v>
          </cell>
          <cell r="Q12" t="str">
            <v>4.59E-01</v>
          </cell>
          <cell r="R12" t="str">
            <v>2.91E-01</v>
          </cell>
          <cell r="S12" t="str">
            <v>3.23E-01</v>
          </cell>
          <cell r="T12" t="str">
            <v>3.77E-01</v>
          </cell>
          <cell r="U12" t="str">
            <v>5.98E-01</v>
          </cell>
          <cell r="V12" t="str">
            <v>3.19E-01</v>
          </cell>
          <cell r="W12" t="str">
            <v>4.33E-01</v>
          </cell>
          <cell r="X12" t="str">
            <v>N/A</v>
          </cell>
          <cell r="Y12" t="str">
            <v>N/A</v>
          </cell>
          <cell r="Z12" t="str">
            <v>N/A</v>
          </cell>
          <cell r="AA12" t="str">
            <v>N/A</v>
          </cell>
          <cell r="AB12" t="str">
            <v>N/A</v>
          </cell>
          <cell r="AC12" t="str">
            <v>N/A</v>
          </cell>
          <cell r="AD12" t="str">
            <v>--</v>
          </cell>
          <cell r="AE12" t="str">
            <v>--</v>
          </cell>
        </row>
        <row r="13">
          <cell r="A13" t="str">
            <v>Cya-3-O-(coumaryl)-glu</v>
          </cell>
          <cell r="B13" t="str">
            <v>Cyanidin-3-O-(coumaryl)-glucoside</v>
          </cell>
          <cell r="C13" t="str">
            <v>Cyanidin</v>
          </cell>
          <cell r="D13" t="str">
            <v>矢车菊素-3-O-对香豆酰葡萄糖苷</v>
          </cell>
          <cell r="E13" t="str">
            <v>矢车菊素</v>
          </cell>
          <cell r="F13" t="str">
            <v>5.22E+00</v>
          </cell>
          <cell r="G13" t="str">
            <v>4.43E+00</v>
          </cell>
          <cell r="H13" t="str">
            <v>4.69E+00</v>
          </cell>
          <cell r="I13" t="str">
            <v>N/A</v>
          </cell>
          <cell r="J13" t="str">
            <v>N/A</v>
          </cell>
          <cell r="K13" t="str">
            <v>N/A</v>
          </cell>
          <cell r="L13" t="str">
            <v>7.91E-01</v>
          </cell>
          <cell r="M13" t="str">
            <v>5.6E-01</v>
          </cell>
          <cell r="N13" t="str">
            <v>8.35E-01</v>
          </cell>
          <cell r="O13" t="str">
            <v>4.22E+00</v>
          </cell>
          <cell r="P13" t="str">
            <v>4.42E+00</v>
          </cell>
          <cell r="Q13" t="str">
            <v>5.01E+00</v>
          </cell>
          <cell r="R13" t="str">
            <v>1.18E-01</v>
          </cell>
          <cell r="S13" t="str">
            <v>1.13E-01</v>
          </cell>
          <cell r="T13" t="str">
            <v>1.09E-01</v>
          </cell>
          <cell r="U13" t="str">
            <v>1.1E+00</v>
          </cell>
          <cell r="V13" t="str">
            <v>2.11E+00</v>
          </cell>
          <cell r="W13" t="str">
            <v>1.97E+00</v>
          </cell>
          <cell r="X13" t="str">
            <v>N/A</v>
          </cell>
          <cell r="Y13" t="str">
            <v>N/A</v>
          </cell>
          <cell r="Z13" t="str">
            <v>N/A</v>
          </cell>
          <cell r="AA13" t="str">
            <v>2.11E+00</v>
          </cell>
          <cell r="AB13" t="str">
            <v>1.72E+00</v>
          </cell>
          <cell r="AC13" t="str">
            <v>2.02E+00</v>
          </cell>
          <cell r="AD13" t="str">
            <v>--</v>
          </cell>
          <cell r="AE13" t="str">
            <v>--</v>
          </cell>
        </row>
        <row r="14">
          <cell r="A14" t="str">
            <v>Fla_naringenin</v>
          </cell>
          <cell r="B14" t="str">
            <v>Naringenin</v>
          </cell>
          <cell r="C14" t="str">
            <v>flavonoid</v>
          </cell>
          <cell r="D14" t="str">
            <v>柚皮素</v>
          </cell>
          <cell r="E14" t="str">
            <v>黄酮</v>
          </cell>
          <cell r="F14" t="str">
            <v>3.88E-02</v>
          </cell>
          <cell r="G14" t="str">
            <v>6.4E-02</v>
          </cell>
          <cell r="H14" t="str">
            <v>3.93E-02</v>
          </cell>
          <cell r="I14" t="str">
            <v>2.22E-01</v>
          </cell>
          <cell r="J14" t="str">
            <v>2.1E-01</v>
          </cell>
          <cell r="K14" t="str">
            <v>8.31E-02</v>
          </cell>
          <cell r="L14" t="str">
            <v>1.01E-01</v>
          </cell>
          <cell r="M14" t="str">
            <v>5.95E-02</v>
          </cell>
          <cell r="N14" t="str">
            <v>4.25E-02</v>
          </cell>
          <cell r="O14" t="str">
            <v>3.82E-02</v>
          </cell>
          <cell r="P14" t="str">
            <v>3.7E-02</v>
          </cell>
          <cell r="Q14" t="str">
            <v>3.74E-02</v>
          </cell>
          <cell r="R14" t="str">
            <v>1.12E-01</v>
          </cell>
          <cell r="S14" t="str">
            <v>7.92E-02</v>
          </cell>
          <cell r="T14" t="str">
            <v>9.42E-02</v>
          </cell>
          <cell r="U14" t="str">
            <v>6.94E-02</v>
          </cell>
          <cell r="V14" t="str">
            <v>7.27E-02</v>
          </cell>
          <cell r="W14" t="str">
            <v>9.29E-02</v>
          </cell>
          <cell r="X14" t="str">
            <v>N/A</v>
          </cell>
          <cell r="Y14" t="str">
            <v>N/A</v>
          </cell>
          <cell r="Z14" t="str">
            <v>N/A</v>
          </cell>
          <cell r="AA14" t="str">
            <v>N/A</v>
          </cell>
          <cell r="AB14" t="str">
            <v>N/A</v>
          </cell>
          <cell r="AC14" t="str">
            <v>N/A</v>
          </cell>
          <cell r="AD14" t="str">
            <v>--</v>
          </cell>
          <cell r="AE14" t="str">
            <v>--</v>
          </cell>
        </row>
        <row r="15">
          <cell r="A15" t="str">
            <v>Peo-3-O-ara</v>
          </cell>
          <cell r="B15" t="str">
            <v>Peonidin-3-O-arabinoside</v>
          </cell>
          <cell r="C15" t="str">
            <v>Peonidin</v>
          </cell>
          <cell r="D15" t="str">
            <v>芍药花色素-3-O-阿拉伯糖苷</v>
          </cell>
          <cell r="E15" t="str">
            <v>芍药花色素</v>
          </cell>
          <cell r="F15" t="str">
            <v>4.22E-03</v>
          </cell>
          <cell r="G15" t="str">
            <v>2.68E-03</v>
          </cell>
          <cell r="H15" t="str">
            <v>2.6E-03</v>
          </cell>
          <cell r="I15" t="str">
            <v>4E-04</v>
          </cell>
          <cell r="J15" t="str">
            <v>2.2E-04</v>
          </cell>
          <cell r="K15" t="str">
            <v>1.08E-03</v>
          </cell>
          <cell r="L15" t="str">
            <v>3.5E-04</v>
          </cell>
          <cell r="M15" t="str">
            <v>1.09E-03</v>
          </cell>
          <cell r="N15" t="str">
            <v>1.9E-04</v>
          </cell>
          <cell r="O15" t="str">
            <v>4.79E-03</v>
          </cell>
          <cell r="P15" t="str">
            <v>6E-03</v>
          </cell>
          <cell r="Q15" t="str">
            <v>6.68E-03</v>
          </cell>
          <cell r="R15" t="str">
            <v>1.01E-03</v>
          </cell>
          <cell r="S15" t="str">
            <v>3.37E-03</v>
          </cell>
          <cell r="T15" t="str">
            <v>1.85E-03</v>
          </cell>
          <cell r="U15" t="str">
            <v>4.79E-03</v>
          </cell>
          <cell r="V15" t="str">
            <v>4.98E-03</v>
          </cell>
          <cell r="W15" t="str">
            <v>2.28E-03</v>
          </cell>
          <cell r="X15" t="str">
            <v>N/A</v>
          </cell>
          <cell r="Y15" t="str">
            <v>N/A</v>
          </cell>
          <cell r="Z15" t="str">
            <v>N/A</v>
          </cell>
          <cell r="AA15" t="str">
            <v>N/A</v>
          </cell>
          <cell r="AB15" t="str">
            <v>N/A</v>
          </cell>
          <cell r="AC15" t="str">
            <v>N/A</v>
          </cell>
          <cell r="AD15" t="str">
            <v>--</v>
          </cell>
          <cell r="AE15" t="str">
            <v>--</v>
          </cell>
        </row>
        <row r="16">
          <cell r="A16" t="str">
            <v>Cya-3-O-rut-5-O-glu</v>
          </cell>
          <cell r="B16" t="str">
            <v>Cyanidin-3-rutinoside-5-glucoside</v>
          </cell>
          <cell r="C16" t="str">
            <v>Cyanidin</v>
          </cell>
          <cell r="D16" t="str">
            <v>矢车菊素-3-芸香糖苷-5-葡萄糖苷</v>
          </cell>
          <cell r="E16" t="str">
            <v>矢车菊素</v>
          </cell>
          <cell r="F16" t="str">
            <v>1.14E-01</v>
          </cell>
          <cell r="G16" t="str">
            <v>1.15E-01</v>
          </cell>
          <cell r="H16" t="str">
            <v>1.1E-01</v>
          </cell>
          <cell r="I16" t="str">
            <v>1.1E-01</v>
          </cell>
          <cell r="J16" t="str">
            <v>1.14E-01</v>
          </cell>
          <cell r="K16" t="str">
            <v>1.08E-01</v>
          </cell>
          <cell r="L16" t="str">
            <v>N/A</v>
          </cell>
          <cell r="M16" t="str">
            <v>N/A</v>
          </cell>
          <cell r="N16" t="str">
            <v>1.12E-01</v>
          </cell>
          <cell r="O16" t="str">
            <v>1.14E-01</v>
          </cell>
          <cell r="P16" t="str">
            <v>1.13E-01</v>
          </cell>
          <cell r="Q16" t="str">
            <v>1.09E-01</v>
          </cell>
          <cell r="R16" t="str">
            <v>1.1E-01</v>
          </cell>
          <cell r="S16" t="str">
            <v>1.1E-01</v>
          </cell>
          <cell r="T16" t="str">
            <v>1.09E-01</v>
          </cell>
          <cell r="U16" t="str">
            <v>1.13E-01</v>
          </cell>
          <cell r="V16" t="str">
            <v>1.13E-01</v>
          </cell>
          <cell r="W16" t="str">
            <v>1.11E-01</v>
          </cell>
          <cell r="X16" t="str">
            <v>1.04E-01</v>
          </cell>
          <cell r="Y16" t="str">
            <v>1.05E-01</v>
          </cell>
          <cell r="Z16" t="str">
            <v>1.05E-01</v>
          </cell>
          <cell r="AA16" t="str">
            <v>N/A</v>
          </cell>
          <cell r="AB16" t="str">
            <v>N/A</v>
          </cell>
          <cell r="AC16" t="str">
            <v>N/A</v>
          </cell>
          <cell r="AD16" t="str">
            <v>C12646</v>
          </cell>
          <cell r="AE16" t="str">
            <v>ko00942</v>
          </cell>
        </row>
        <row r="17">
          <cell r="A17" t="str">
            <v>Pel-3-O-gal</v>
          </cell>
          <cell r="B17" t="str">
            <v>Pelargonidin-3-O-galactoside</v>
          </cell>
          <cell r="C17" t="str">
            <v>Pelargonidin</v>
          </cell>
          <cell r="D17" t="str">
            <v>天竺葵素-3-O-半乳糖苷</v>
          </cell>
          <cell r="E17" t="str">
            <v>天竺葵素</v>
          </cell>
          <cell r="F17" t="str">
            <v>1.36E-01</v>
          </cell>
          <cell r="G17" t="str">
            <v>1.33E-01</v>
          </cell>
          <cell r="H17" t="str">
            <v>1.4E-01</v>
          </cell>
          <cell r="I17" t="str">
            <v>1.59E-01</v>
          </cell>
          <cell r="J17" t="str">
            <v>1.45E-01</v>
          </cell>
          <cell r="K17" t="str">
            <v>1.5E-01</v>
          </cell>
          <cell r="L17" t="str">
            <v>1.41E-01</v>
          </cell>
          <cell r="M17" t="str">
            <v>1.31E-01</v>
          </cell>
          <cell r="N17" t="str">
            <v>1.39E-01</v>
          </cell>
          <cell r="O17" t="str">
            <v>1.44E-01</v>
          </cell>
          <cell r="P17" t="str">
            <v>1.37E-01</v>
          </cell>
          <cell r="Q17" t="str">
            <v>1.35E-01</v>
          </cell>
          <cell r="R17" t="str">
            <v>1.54E-01</v>
          </cell>
          <cell r="S17" t="str">
            <v>1.5E-01</v>
          </cell>
          <cell r="T17" t="str">
            <v>1.57E-01</v>
          </cell>
          <cell r="U17" t="str">
            <v>1.45E-01</v>
          </cell>
          <cell r="V17" t="str">
            <v>1.44E-01</v>
          </cell>
          <cell r="W17" t="str">
            <v>1.49E-01</v>
          </cell>
          <cell r="X17" t="str">
            <v>N/A</v>
          </cell>
          <cell r="Y17" t="str">
            <v>N/A</v>
          </cell>
          <cell r="Z17" t="str">
            <v>N/A</v>
          </cell>
          <cell r="AA17" t="str">
            <v>N/A</v>
          </cell>
          <cell r="AB17" t="str">
            <v>N/A</v>
          </cell>
          <cell r="AC17" t="str">
            <v>N/A</v>
          </cell>
          <cell r="AD17" t="str">
            <v>--</v>
          </cell>
          <cell r="AE17" t="str">
            <v>--</v>
          </cell>
        </row>
        <row r="18">
          <cell r="A18" t="str">
            <v>Peo-3-O-(6-O-p-coumaryl)-glu</v>
          </cell>
          <cell r="B18" t="str">
            <v>Peonidin-3-O-(6-O-p-coumaryl)-glucoside</v>
          </cell>
          <cell r="C18" t="str">
            <v>Peonidin</v>
          </cell>
          <cell r="D18" t="str">
            <v>芍药花色素-3-(6-p-对香豆酰)-葡萄糖苷</v>
          </cell>
          <cell r="E18" t="str">
            <v>芍药花色素</v>
          </cell>
          <cell r="F18" t="str">
            <v>1.31E-01</v>
          </cell>
          <cell r="G18" t="str">
            <v>1.26E-01</v>
          </cell>
          <cell r="H18" t="str">
            <v>1.26E-01</v>
          </cell>
          <cell r="I18" t="str">
            <v>1.11E-01</v>
          </cell>
          <cell r="J18" t="str">
            <v>1.16E-01</v>
          </cell>
          <cell r="K18" t="str">
            <v>1.07E-01</v>
          </cell>
          <cell r="L18" t="str">
            <v>1.19E-01</v>
          </cell>
          <cell r="M18" t="str">
            <v>1.11E-01</v>
          </cell>
          <cell r="N18" t="str">
            <v>1.13E-01</v>
          </cell>
          <cell r="O18" t="str">
            <v>1.27E-01</v>
          </cell>
          <cell r="P18" t="str">
            <v>1.23E-01</v>
          </cell>
          <cell r="Q18" t="str">
            <v>1.3E-01</v>
          </cell>
          <cell r="R18" t="str">
            <v>1.14E-01</v>
          </cell>
          <cell r="S18" t="str">
            <v>1.12E-01</v>
          </cell>
          <cell r="T18" t="str">
            <v>1.09E-01</v>
          </cell>
          <cell r="U18" t="str">
            <v>1.27E-01</v>
          </cell>
          <cell r="V18" t="str">
            <v>1.28E-01</v>
          </cell>
          <cell r="W18" t="str">
            <v>1.32E-01</v>
          </cell>
          <cell r="X18" t="str">
            <v>N/A</v>
          </cell>
          <cell r="Y18" t="str">
            <v>N/A</v>
          </cell>
          <cell r="Z18" t="str">
            <v>N/A</v>
          </cell>
          <cell r="AA18" t="str">
            <v>N/A</v>
          </cell>
          <cell r="AB18" t="str">
            <v>N/A</v>
          </cell>
          <cell r="AC18" t="str">
            <v>N/A</v>
          </cell>
          <cell r="AD18" t="str">
            <v>--</v>
          </cell>
          <cell r="AE18" t="str">
            <v>--</v>
          </cell>
        </row>
        <row r="19">
          <cell r="A19" t="str">
            <v>Pet-3-O-(6-O-malonyl)-glu</v>
          </cell>
          <cell r="B19" t="str">
            <v>Petunidin-3-O-(6-O-malonyl-beta-D-glucoside)</v>
          </cell>
          <cell r="C19" t="str">
            <v>Petunidin</v>
          </cell>
          <cell r="D19" t="str">
            <v>矮牵牛素-3-O-丙二酰葡萄糖苷</v>
          </cell>
          <cell r="E19" t="str">
            <v>矮牵牛素</v>
          </cell>
          <cell r="F19" t="str">
            <v>2.03E-01</v>
          </cell>
          <cell r="G19" t="str">
            <v>2.09E-01</v>
          </cell>
          <cell r="H19" t="str">
            <v>2.5E-01</v>
          </cell>
          <cell r="I19" t="str">
            <v>1.55E-01</v>
          </cell>
          <cell r="J19" t="str">
            <v>1.7E-01</v>
          </cell>
          <cell r="K19" t="str">
            <v>1.53E-01</v>
          </cell>
          <cell r="L19" t="str">
            <v>1.67E-01</v>
          </cell>
          <cell r="M19" t="str">
            <v>1.75E-01</v>
          </cell>
          <cell r="N19" t="str">
            <v>2.32E-01</v>
          </cell>
          <cell r="O19" t="str">
            <v>1.93E-01</v>
          </cell>
          <cell r="P19" t="str">
            <v>1.79E-01</v>
          </cell>
          <cell r="Q19" t="str">
            <v>1.76E-01</v>
          </cell>
          <cell r="R19" t="str">
            <v>1.81E-01</v>
          </cell>
          <cell r="S19" t="str">
            <v>1.71E-01</v>
          </cell>
          <cell r="T19" t="str">
            <v>1.69E-01</v>
          </cell>
          <cell r="U19" t="str">
            <v>2.09E-01</v>
          </cell>
          <cell r="V19" t="str">
            <v>2.09E-01</v>
          </cell>
          <cell r="W19" t="str">
            <v>2.2E-01</v>
          </cell>
          <cell r="X19" t="str">
            <v>N/A</v>
          </cell>
          <cell r="Y19" t="str">
            <v>N/A</v>
          </cell>
          <cell r="Z19" t="str">
            <v>N/A</v>
          </cell>
          <cell r="AA19" t="str">
            <v>N/A</v>
          </cell>
          <cell r="AB19" t="str">
            <v>N/A</v>
          </cell>
          <cell r="AC19" t="str">
            <v>N/A</v>
          </cell>
          <cell r="AD19" t="str">
            <v>--</v>
          </cell>
          <cell r="AE19" t="str">
            <v>--</v>
          </cell>
        </row>
        <row r="20">
          <cell r="A20" t="str">
            <v>Cya-3-(6-caf-sop)-5-glu</v>
          </cell>
          <cell r="B20" t="str">
            <v>Cyanidin-3-(6-caffeylsophoroside)-5-glucoside</v>
          </cell>
          <cell r="C20" t="str">
            <v>Cyanidin</v>
          </cell>
          <cell r="D20" t="str">
            <v>矢车菊素-3-(6-咖啡酰槐糖苷)-5-葡萄糖苷</v>
          </cell>
          <cell r="E20" t="str">
            <v>矢车菊素</v>
          </cell>
          <cell r="F20" t="str">
            <v>6.29E-01</v>
          </cell>
          <cell r="G20" t="str">
            <v>4.49E-01</v>
          </cell>
          <cell r="H20" t="str">
            <v>5.61E-01</v>
          </cell>
          <cell r="I20" t="str">
            <v>N/A</v>
          </cell>
          <cell r="J20" t="str">
            <v>N/A</v>
          </cell>
          <cell r="K20" t="str">
            <v>N/A</v>
          </cell>
          <cell r="L20" t="str">
            <v>1.74E-01</v>
          </cell>
          <cell r="M20" t="str">
            <v>1.52E-01</v>
          </cell>
          <cell r="N20" t="str">
            <v>1.69E-01</v>
          </cell>
          <cell r="O20" t="str">
            <v>4.73E-01</v>
          </cell>
          <cell r="P20" t="str">
            <v>4.78E-01</v>
          </cell>
          <cell r="Q20" t="str">
            <v>4.23E-01</v>
          </cell>
          <cell r="R20" t="str">
            <v>N/A</v>
          </cell>
          <cell r="S20" t="str">
            <v>N/A</v>
          </cell>
          <cell r="T20" t="str">
            <v>N/A</v>
          </cell>
          <cell r="U20" t="str">
            <v>2E-01</v>
          </cell>
          <cell r="V20" t="str">
            <v>2.29E-01</v>
          </cell>
          <cell r="W20" t="str">
            <v>2.24E-01</v>
          </cell>
          <cell r="X20" t="str">
            <v>N/A</v>
          </cell>
          <cell r="Y20" t="str">
            <v>N/A</v>
          </cell>
          <cell r="Z20" t="str">
            <v>N/A</v>
          </cell>
          <cell r="AA20" t="str">
            <v>1.19E-01</v>
          </cell>
          <cell r="AB20" t="str">
            <v>1.15E-01</v>
          </cell>
          <cell r="AC20" t="str">
            <v>1.25E-01</v>
          </cell>
          <cell r="AD20" t="str">
            <v>--</v>
          </cell>
          <cell r="AE20" t="str">
            <v>--</v>
          </cell>
        </row>
        <row r="21">
          <cell r="A21" t="str">
            <v>Cya-3-O-sop</v>
          </cell>
          <cell r="B21" t="str">
            <v>Cyanidin-3-O-sophoroside</v>
          </cell>
          <cell r="C21" t="str">
            <v>Cyanidin</v>
          </cell>
          <cell r="D21" t="str">
            <v>矢车菊素-3-O-槐糖苷</v>
          </cell>
          <cell r="E21" t="str">
            <v>矢车菊素</v>
          </cell>
          <cell r="F21" t="str">
            <v>4.87E+00</v>
          </cell>
          <cell r="G21" t="str">
            <v>4.12E+00</v>
          </cell>
          <cell r="H21" t="str">
            <v>6.17E+00</v>
          </cell>
          <cell r="I21" t="str">
            <v>N/A</v>
          </cell>
          <cell r="J21" t="str">
            <v>N/A</v>
          </cell>
          <cell r="K21" t="str">
            <v>N/A</v>
          </cell>
          <cell r="L21" t="str">
            <v>1.5E+00</v>
          </cell>
          <cell r="M21" t="str">
            <v>8.23E-01</v>
          </cell>
          <cell r="N21" t="str">
            <v>1.61E+00</v>
          </cell>
          <cell r="O21" t="str">
            <v>9.33E+00</v>
          </cell>
          <cell r="P21" t="str">
            <v>9.74E+00</v>
          </cell>
          <cell r="Q21" t="str">
            <v>1.13E+01</v>
          </cell>
          <cell r="R21" t="str">
            <v>N/A</v>
          </cell>
          <cell r="S21" t="str">
            <v>N/A</v>
          </cell>
          <cell r="T21" t="str">
            <v>N/A</v>
          </cell>
          <cell r="U21" t="str">
            <v>5.42E+00</v>
          </cell>
          <cell r="V21" t="str">
            <v>8.3E+00</v>
          </cell>
          <cell r="W21" t="str">
            <v>1.04E+01</v>
          </cell>
          <cell r="X21" t="str">
            <v>N/A</v>
          </cell>
          <cell r="Y21" t="str">
            <v>N/A</v>
          </cell>
          <cell r="Z21" t="str">
            <v>N/A</v>
          </cell>
          <cell r="AA21" t="str">
            <v>4.26E-02</v>
          </cell>
          <cell r="AB21" t="str">
            <v>2.99E-02</v>
          </cell>
          <cell r="AC21" t="str">
            <v>5.77E-02</v>
          </cell>
          <cell r="AD21" t="str">
            <v>C16306</v>
          </cell>
          <cell r="AE21" t="str">
            <v>ko00942</v>
          </cell>
        </row>
        <row r="22">
          <cell r="A22" t="str">
            <v>Del-3-rut-5-glu</v>
          </cell>
          <cell r="B22" t="str">
            <v>Delphinidin-3-rutinoside-5-glucoside</v>
          </cell>
          <cell r="C22" t="str">
            <v>Delphinidin</v>
          </cell>
          <cell r="D22" t="str">
            <v>飞燕草素-3-芸香糖苷-5-葡萄糖苷</v>
          </cell>
          <cell r="E22" t="str">
            <v>飞燕草素</v>
          </cell>
          <cell r="F22" t="str">
            <v>1.15E-01</v>
          </cell>
          <cell r="G22" t="str">
            <v>1.15E-01</v>
          </cell>
          <cell r="H22" t="str">
            <v>1.13E-01</v>
          </cell>
          <cell r="I22" t="str">
            <v>1.05E-01</v>
          </cell>
          <cell r="J22" t="str">
            <v>1.04E-01</v>
          </cell>
          <cell r="K22" t="str">
            <v>1.06E-01</v>
          </cell>
          <cell r="L22" t="str">
            <v>1.05E-01</v>
          </cell>
          <cell r="M22" t="str">
            <v>1.1E-01</v>
          </cell>
          <cell r="N22" t="str">
            <v>1.12E-01</v>
          </cell>
          <cell r="O22" t="str">
            <v>1.2E-01</v>
          </cell>
          <cell r="P22" t="str">
            <v>1.18E-01</v>
          </cell>
          <cell r="Q22" t="str">
            <v>1.23E-01</v>
          </cell>
          <cell r="R22" t="str">
            <v>1.09E-01</v>
          </cell>
          <cell r="S22" t="str">
            <v>1.1E-01</v>
          </cell>
          <cell r="T22" t="str">
            <v>1.08E-01</v>
          </cell>
          <cell r="U22" t="str">
            <v>1.14E-01</v>
          </cell>
          <cell r="V22" t="str">
            <v>1.17E-01</v>
          </cell>
          <cell r="W22" t="str">
            <v>1.17E-01</v>
          </cell>
          <cell r="X22" t="str">
            <v>N/A</v>
          </cell>
          <cell r="Y22" t="str">
            <v>N/A</v>
          </cell>
          <cell r="Z22" t="str">
            <v>N/A</v>
          </cell>
          <cell r="AA22" t="str">
            <v>N/A</v>
          </cell>
          <cell r="AB22" t="str">
            <v>N/A</v>
          </cell>
          <cell r="AC22" t="str">
            <v>N/A</v>
          </cell>
          <cell r="AD22" t="str">
            <v>--</v>
          </cell>
          <cell r="AE22" t="str">
            <v>--</v>
          </cell>
        </row>
        <row r="23">
          <cell r="A23" t="str">
            <v>Pel-3-O-sop</v>
          </cell>
          <cell r="B23" t="str">
            <v>Pelargonidin-3-O-sophoroside</v>
          </cell>
          <cell r="C23" t="str">
            <v>Pelargonidin</v>
          </cell>
          <cell r="D23" t="str">
            <v>天竺葵素-3-O-槐糖苷</v>
          </cell>
          <cell r="E23" t="str">
            <v>天竺葵素</v>
          </cell>
          <cell r="F23" t="str">
            <v>1.53E-01</v>
          </cell>
          <cell r="G23" t="str">
            <v>1.48E-01</v>
          </cell>
          <cell r="H23" t="str">
            <v>1.47E-01</v>
          </cell>
          <cell r="I23" t="str">
            <v>N/A</v>
          </cell>
          <cell r="J23" t="str">
            <v>N/A</v>
          </cell>
          <cell r="K23" t="str">
            <v>N/A</v>
          </cell>
          <cell r="L23" t="str">
            <v>1.2E-01</v>
          </cell>
          <cell r="M23" t="str">
            <v>1.2E-01</v>
          </cell>
          <cell r="N23" t="str">
            <v>1.24E-01</v>
          </cell>
          <cell r="O23" t="str">
            <v>1.78E-01</v>
          </cell>
          <cell r="P23" t="str">
            <v>1.85E-01</v>
          </cell>
          <cell r="Q23" t="str">
            <v>1.8E-01</v>
          </cell>
          <cell r="R23" t="str">
            <v>1.1E-01</v>
          </cell>
          <cell r="S23" t="str">
            <v>1.14E-01</v>
          </cell>
          <cell r="T23" t="str">
            <v>1.06E-01</v>
          </cell>
          <cell r="U23" t="str">
            <v>1.73E-01</v>
          </cell>
          <cell r="V23" t="str">
            <v>1.82E-01</v>
          </cell>
          <cell r="W23" t="str">
            <v>1.68E-01</v>
          </cell>
          <cell r="X23" t="str">
            <v>N/A</v>
          </cell>
          <cell r="Y23" t="str">
            <v>N/A</v>
          </cell>
          <cell r="Z23" t="str">
            <v>N/A</v>
          </cell>
          <cell r="AA23" t="str">
            <v>N/A</v>
          </cell>
          <cell r="AB23" t="str">
            <v>N/A</v>
          </cell>
          <cell r="AC23" t="str">
            <v>N/A</v>
          </cell>
          <cell r="AD23" t="str">
            <v>C16305</v>
          </cell>
          <cell r="AE23" t="str">
            <v>ko00942</v>
          </cell>
        </row>
        <row r="24">
          <cell r="A24" t="str">
            <v>Peo-3,5-O-diglu</v>
          </cell>
          <cell r="B24" t="str">
            <v>Peonidin-3,5-O-diglucoside</v>
          </cell>
          <cell r="C24" t="str">
            <v>Peonidin</v>
          </cell>
          <cell r="D24" t="str">
            <v>芍药花色素-3,5-O-二葡萄糖苷</v>
          </cell>
          <cell r="E24" t="str">
            <v>芍药花色素</v>
          </cell>
          <cell r="F24" t="str">
            <v>6.82E-02</v>
          </cell>
          <cell r="G24" t="str">
            <v>4.97E-02</v>
          </cell>
          <cell r="H24" t="str">
            <v>7.37E-02</v>
          </cell>
          <cell r="I24" t="str">
            <v>N/A</v>
          </cell>
          <cell r="J24" t="str">
            <v>N/A</v>
          </cell>
          <cell r="K24" t="str">
            <v>N/A</v>
          </cell>
          <cell r="L24" t="str">
            <v>5.02E-03</v>
          </cell>
          <cell r="M24" t="str">
            <v>5.12E-03</v>
          </cell>
          <cell r="N24" t="str">
            <v>6.55E-03</v>
          </cell>
          <cell r="O24" t="str">
            <v>6.36E-02</v>
          </cell>
          <cell r="P24" t="str">
            <v>6.49E-02</v>
          </cell>
          <cell r="Q24" t="str">
            <v>5.84E-02</v>
          </cell>
          <cell r="R24" t="str">
            <v>N/A</v>
          </cell>
          <cell r="S24" t="str">
            <v>N/A</v>
          </cell>
          <cell r="T24" t="str">
            <v>N/A</v>
          </cell>
          <cell r="U24" t="str">
            <v>1.26E-02</v>
          </cell>
          <cell r="V24" t="str">
            <v>1.62E-02</v>
          </cell>
          <cell r="W24" t="str">
            <v>1.52E-02</v>
          </cell>
          <cell r="X24" t="str">
            <v>N/A</v>
          </cell>
          <cell r="Y24" t="str">
            <v>N/A</v>
          </cell>
          <cell r="Z24" t="str">
            <v>N/A</v>
          </cell>
          <cell r="AA24" t="str">
            <v>1.29E-02</v>
          </cell>
          <cell r="AB24" t="str">
            <v>1.23E-02</v>
          </cell>
          <cell r="AC24" t="str">
            <v>1.95E-02</v>
          </cell>
          <cell r="AD24" t="str">
            <v>--</v>
          </cell>
          <cell r="AE24" t="str">
            <v>--</v>
          </cell>
        </row>
        <row r="25">
          <cell r="A25" t="str">
            <v>Peo-triglu</v>
          </cell>
          <cell r="B25" t="str">
            <v>Peonidin-3,5,3'-O-triglucoside</v>
          </cell>
          <cell r="C25" t="str">
            <v>Peonidin</v>
          </cell>
          <cell r="D25" t="str">
            <v>芍药花素-3,5,3'-O-三葡萄糖苷</v>
          </cell>
          <cell r="E25" t="str">
            <v>芍药花色素</v>
          </cell>
          <cell r="F25" t="str">
            <v>1.72E-01</v>
          </cell>
          <cell r="G25" t="str">
            <v>1.55E-01</v>
          </cell>
          <cell r="H25" t="str">
            <v>1.91E-01</v>
          </cell>
          <cell r="I25" t="str">
            <v>N/A</v>
          </cell>
          <cell r="J25" t="str">
            <v>N/A</v>
          </cell>
          <cell r="K25" t="str">
            <v>N/A</v>
          </cell>
          <cell r="L25" t="str">
            <v>1.22E-01</v>
          </cell>
          <cell r="M25" t="str">
            <v>1.16E-01</v>
          </cell>
          <cell r="N25" t="str">
            <v>1.23E-01</v>
          </cell>
          <cell r="O25" t="str">
            <v>1.46E-01</v>
          </cell>
          <cell r="P25" t="str">
            <v>1.43E-01</v>
          </cell>
          <cell r="Q25" t="str">
            <v>1.48E-01</v>
          </cell>
          <cell r="R25" t="str">
            <v>N/A</v>
          </cell>
          <cell r="S25" t="str">
            <v>N/A</v>
          </cell>
          <cell r="T25" t="str">
            <v>N/A</v>
          </cell>
          <cell r="U25" t="str">
            <v>1.29E-01</v>
          </cell>
          <cell r="V25" t="str">
            <v>1.38E-01</v>
          </cell>
          <cell r="W25" t="str">
            <v>1.34E-01</v>
          </cell>
          <cell r="X25" t="str">
            <v>N/A</v>
          </cell>
          <cell r="Y25" t="str">
            <v>N/A</v>
          </cell>
          <cell r="Z25" t="str">
            <v>N/A</v>
          </cell>
          <cell r="AA25" t="str">
            <v>1.06E-01</v>
          </cell>
          <cell r="AB25" t="str">
            <v>1.07E-01</v>
          </cell>
          <cell r="AC25" t="str">
            <v>1.08E-01</v>
          </cell>
          <cell r="AD25" t="str">
            <v>--</v>
          </cell>
          <cell r="AE25" t="str">
            <v>--</v>
          </cell>
        </row>
        <row r="26">
          <cell r="A26" t="str">
            <v>Cya-triglu</v>
          </cell>
          <cell r="B26" t="str">
            <v>Cyanidin-3,5,3'-O-triglucoside</v>
          </cell>
          <cell r="C26" t="str">
            <v>Cyanidin</v>
          </cell>
          <cell r="D26" t="str">
            <v>矢车菊素-3,5,3'-O-三葡萄糖苷</v>
          </cell>
          <cell r="E26" t="str">
            <v>矢车菊素</v>
          </cell>
          <cell r="F26" t="str">
            <v>6.19E+01</v>
          </cell>
          <cell r="G26" t="str">
            <v>5.29E+01</v>
          </cell>
          <cell r="H26" t="str">
            <v>6.51E+01</v>
          </cell>
          <cell r="I26" t="str">
            <v>N/A</v>
          </cell>
          <cell r="J26" t="str">
            <v>N/A</v>
          </cell>
          <cell r="K26" t="str">
            <v>N/A</v>
          </cell>
          <cell r="L26" t="str">
            <v>N/A</v>
          </cell>
          <cell r="M26" t="str">
            <v>N/A</v>
          </cell>
          <cell r="N26" t="str">
            <v>N/A</v>
          </cell>
          <cell r="O26" t="str">
            <v>6.42E+01</v>
          </cell>
          <cell r="P26" t="str">
            <v>6.51E+01</v>
          </cell>
          <cell r="Q26" t="str">
            <v>6.28E+01</v>
          </cell>
          <cell r="R26" t="str">
            <v>N/A</v>
          </cell>
          <cell r="S26" t="str">
            <v>N/A</v>
          </cell>
          <cell r="T26" t="str">
            <v>N/A</v>
          </cell>
          <cell r="U26" t="str">
            <v>2.67E+01</v>
          </cell>
          <cell r="V26" t="str">
            <v>3.44E+01</v>
          </cell>
          <cell r="W26" t="str">
            <v>3.36E+01</v>
          </cell>
          <cell r="X26" t="str">
            <v>N/A</v>
          </cell>
          <cell r="Y26" t="str">
            <v>N/A</v>
          </cell>
          <cell r="Z26" t="str">
            <v>N/A</v>
          </cell>
          <cell r="AA26" t="str">
            <v>9.93E-01</v>
          </cell>
          <cell r="AB26" t="str">
            <v>9.6E-01</v>
          </cell>
          <cell r="AC26" t="str">
            <v>1.2E+00</v>
          </cell>
          <cell r="AD26" t="str">
            <v>--</v>
          </cell>
          <cell r="AE26" t="str">
            <v>--</v>
          </cell>
        </row>
        <row r="27">
          <cell r="A27" t="str">
            <v>Fla_kaempferol-3-O-rut</v>
          </cell>
          <cell r="B27" t="str">
            <v>Kaempferol-3-O-rutinoside</v>
          </cell>
          <cell r="C27" t="str">
            <v>flavonoid</v>
          </cell>
          <cell r="D27" t="str">
            <v>山柰酚-3-O-芸香糖苷</v>
          </cell>
          <cell r="E27" t="str">
            <v>黄酮</v>
          </cell>
          <cell r="F27" t="str">
            <v>3.27E+01</v>
          </cell>
          <cell r="G27" t="str">
            <v>2.17E+01</v>
          </cell>
          <cell r="H27" t="str">
            <v>2.58E+01</v>
          </cell>
          <cell r="I27" t="str">
            <v>N/A</v>
          </cell>
          <cell r="J27" t="str">
            <v>N/A</v>
          </cell>
          <cell r="K27" t="str">
            <v>N/A</v>
          </cell>
          <cell r="L27" t="str">
            <v>7.28E+00</v>
          </cell>
          <cell r="M27" t="str">
            <v>4.25E+00</v>
          </cell>
          <cell r="N27" t="str">
            <v>6.39E+00</v>
          </cell>
          <cell r="O27" t="str">
            <v>2.42E+01</v>
          </cell>
          <cell r="P27" t="str">
            <v>2.55E+01</v>
          </cell>
          <cell r="Q27" t="str">
            <v>2.88E+01</v>
          </cell>
          <cell r="R27" t="str">
            <v>N/A</v>
          </cell>
          <cell r="S27" t="str">
            <v>N/A</v>
          </cell>
          <cell r="T27" t="str">
            <v>N/A</v>
          </cell>
          <cell r="U27" t="str">
            <v>8.93E+00</v>
          </cell>
          <cell r="V27" t="str">
            <v>1.53E+01</v>
          </cell>
          <cell r="W27" t="str">
            <v>1.8E+01</v>
          </cell>
          <cell r="X27" t="str">
            <v>N/A</v>
          </cell>
          <cell r="Y27" t="str">
            <v>N/A</v>
          </cell>
          <cell r="Z27" t="str">
            <v>N/A</v>
          </cell>
          <cell r="AA27" t="str">
            <v>N/A</v>
          </cell>
          <cell r="AB27" t="str">
            <v>N/A</v>
          </cell>
          <cell r="AC27" t="str">
            <v>N/A</v>
          </cell>
          <cell r="AD27" t="str">
            <v>--</v>
          </cell>
          <cell r="AE27" t="str">
            <v>--</v>
          </cell>
        </row>
        <row r="28">
          <cell r="A28" t="str">
            <v>Pel-3-O-glu</v>
          </cell>
          <cell r="B28" t="str">
            <v>Pelargonidin-3-O-glucoside</v>
          </cell>
          <cell r="C28" t="str">
            <v>Pelargonidin</v>
          </cell>
          <cell r="D28" t="str">
            <v>天竺葵素-3-O-葡萄糖苷</v>
          </cell>
          <cell r="E28" t="str">
            <v>天竺葵素</v>
          </cell>
          <cell r="F28" t="str">
            <v>N/A</v>
          </cell>
          <cell r="G28" t="str">
            <v>N/A</v>
          </cell>
          <cell r="H28" t="str">
            <v>N/A</v>
          </cell>
          <cell r="I28" t="str">
            <v>7.07E-03</v>
          </cell>
          <cell r="J28" t="str">
            <v>7.53E-03</v>
          </cell>
          <cell r="K28" t="str">
            <v>5.73E-03</v>
          </cell>
          <cell r="L28" t="str">
            <v>N/A</v>
          </cell>
          <cell r="M28" t="str">
            <v>N/A</v>
          </cell>
          <cell r="N28" t="str">
            <v>N/A</v>
          </cell>
          <cell r="O28" t="str">
            <v>1.04E-02</v>
          </cell>
          <cell r="P28" t="str">
            <v>1.28E-02</v>
          </cell>
          <cell r="Q28" t="str">
            <v>8.03E-03</v>
          </cell>
          <cell r="R28" t="str">
            <v>5.28E-03</v>
          </cell>
          <cell r="S28" t="str">
            <v>6.57E-03</v>
          </cell>
          <cell r="T28" t="str">
            <v>5.67E-03</v>
          </cell>
          <cell r="U28" t="str">
            <v>8.97E-03</v>
          </cell>
          <cell r="V28" t="str">
            <v>1.02E-02</v>
          </cell>
          <cell r="W28" t="str">
            <v>1.15E-02</v>
          </cell>
          <cell r="X28" t="str">
            <v>N/A</v>
          </cell>
          <cell r="Y28" t="str">
            <v>N/A</v>
          </cell>
          <cell r="Z28" t="str">
            <v>N/A</v>
          </cell>
          <cell r="AA28" t="str">
            <v>N/A</v>
          </cell>
          <cell r="AB28" t="str">
            <v>N/A</v>
          </cell>
          <cell r="AC28" t="str">
            <v>N/A</v>
          </cell>
          <cell r="AD28" t="str">
            <v>C12137</v>
          </cell>
          <cell r="AE28" t="str">
            <v>ko00942,ko01100,ko01110</v>
          </cell>
        </row>
        <row r="29">
          <cell r="A29" t="str">
            <v>Peo-3-O-sop</v>
          </cell>
          <cell r="B29" t="str">
            <v>Peonidin-3-O-sophoroside</v>
          </cell>
          <cell r="C29" t="str">
            <v>Peonidin</v>
          </cell>
          <cell r="D29" t="str">
            <v>芍药花色素-3-O-槐糖苷</v>
          </cell>
          <cell r="E29" t="str">
            <v>芍药花色素</v>
          </cell>
          <cell r="F29" t="str">
            <v>1.61E-01</v>
          </cell>
          <cell r="G29" t="str">
            <v>1.45E-01</v>
          </cell>
          <cell r="H29" t="str">
            <v>1.77E-01</v>
          </cell>
          <cell r="I29" t="str">
            <v>N/A</v>
          </cell>
          <cell r="J29" t="str">
            <v>N/A</v>
          </cell>
          <cell r="K29" t="str">
            <v>N/A</v>
          </cell>
          <cell r="L29" t="str">
            <v>1.17E-01</v>
          </cell>
          <cell r="M29" t="str">
            <v>1.19E-01</v>
          </cell>
          <cell r="N29" t="str">
            <v>1.29E-01</v>
          </cell>
          <cell r="O29" t="str">
            <v>1.65E-01</v>
          </cell>
          <cell r="P29" t="str">
            <v>1.62E-01</v>
          </cell>
          <cell r="Q29" t="str">
            <v>1.67E-01</v>
          </cell>
          <cell r="R29" t="str">
            <v>N/A</v>
          </cell>
          <cell r="S29" t="str">
            <v>N/A</v>
          </cell>
          <cell r="T29" t="str">
            <v>N/A</v>
          </cell>
          <cell r="U29" t="str">
            <v>1.5E-01</v>
          </cell>
          <cell r="V29" t="str">
            <v>1.67E-01</v>
          </cell>
          <cell r="W29" t="str">
            <v>1.77E-01</v>
          </cell>
          <cell r="X29" t="str">
            <v>N/A</v>
          </cell>
          <cell r="Y29" t="str">
            <v>N/A</v>
          </cell>
          <cell r="Z29" t="str">
            <v>N/A</v>
          </cell>
          <cell r="AA29" t="str">
            <v>N/A</v>
          </cell>
          <cell r="AB29" t="str">
            <v>N/A</v>
          </cell>
          <cell r="AC29" t="str">
            <v>N/A</v>
          </cell>
          <cell r="AD29" t="str">
            <v>--</v>
          </cell>
          <cell r="AE29" t="str">
            <v>--</v>
          </cell>
        </row>
        <row r="30">
          <cell r="A30" t="str">
            <v>Del-3-O-rut</v>
          </cell>
          <cell r="B30" t="str">
            <v>Delphinidin-3-O-rutinoside</v>
          </cell>
          <cell r="C30" t="str">
            <v>Delphinidin</v>
          </cell>
          <cell r="D30" t="str">
            <v>飞燕草素-3-O-芸香糖苷</v>
          </cell>
          <cell r="E30" t="str">
            <v>飞燕草素</v>
          </cell>
          <cell r="F30" t="str">
            <v>N/A</v>
          </cell>
          <cell r="G30" t="str">
            <v>N/A</v>
          </cell>
          <cell r="H30" t="str">
            <v>N/A</v>
          </cell>
          <cell r="I30" t="str">
            <v>N/A</v>
          </cell>
          <cell r="J30" t="str">
            <v>N/A</v>
          </cell>
          <cell r="K30" t="str">
            <v>N/A</v>
          </cell>
          <cell r="L30" t="str">
            <v>1.94E-02</v>
          </cell>
          <cell r="M30" t="str">
            <v>1.6E-02</v>
          </cell>
          <cell r="N30" t="str">
            <v>1.5E-02</v>
          </cell>
          <cell r="O30" t="str">
            <v>2.02E-02</v>
          </cell>
          <cell r="P30" t="str">
            <v>1.92E-02</v>
          </cell>
          <cell r="Q30" t="str">
            <v>2.03E-02</v>
          </cell>
          <cell r="R30" t="str">
            <v>1.46E-02</v>
          </cell>
          <cell r="S30" t="str">
            <v>1.51E-02</v>
          </cell>
          <cell r="T30" t="str">
            <v>2.04E-02</v>
          </cell>
          <cell r="U30" t="str">
            <v>1.63E-02</v>
          </cell>
          <cell r="V30" t="str">
            <v>1.94E-02</v>
          </cell>
          <cell r="W30" t="str">
            <v>1.69E-02</v>
          </cell>
          <cell r="X30" t="str">
            <v>N/A</v>
          </cell>
          <cell r="Y30" t="str">
            <v>N/A</v>
          </cell>
          <cell r="Z30" t="str">
            <v>N/A</v>
          </cell>
          <cell r="AA30" t="str">
            <v>N/A</v>
          </cell>
          <cell r="AB30" t="str">
            <v>N/A</v>
          </cell>
          <cell r="AC30" t="str">
            <v>N/A</v>
          </cell>
          <cell r="AD30" t="str">
            <v>C16315</v>
          </cell>
          <cell r="AE30" t="str">
            <v>ko00942</v>
          </cell>
        </row>
        <row r="31">
          <cell r="A31" t="str">
            <v>Pel-3-O-5-O-(6-O-coumaryl)-diglu</v>
          </cell>
          <cell r="B31" t="str">
            <v>Pelargonidin-3-O-5-O-(6-O-coumaryl)-diglucoside</v>
          </cell>
          <cell r="C31" t="str">
            <v>Pelargonidin</v>
          </cell>
          <cell r="D31" t="str">
            <v>天竺葵素-3-O-5-O-(6-O-对香豆酰)-二葡萄糖苷</v>
          </cell>
          <cell r="E31" t="str">
            <v>天竺葵素</v>
          </cell>
          <cell r="F31" t="str">
            <v>1.46E-01</v>
          </cell>
          <cell r="G31" t="str">
            <v>1.42E-01</v>
          </cell>
          <cell r="H31" t="str">
            <v>1.31E-01</v>
          </cell>
          <cell r="I31" t="str">
            <v>N/A</v>
          </cell>
          <cell r="J31" t="str">
            <v>N/A</v>
          </cell>
          <cell r="K31" t="str">
            <v>N/A</v>
          </cell>
          <cell r="L31" t="str">
            <v>1.09E-01</v>
          </cell>
          <cell r="M31" t="str">
            <v>1.08E-01</v>
          </cell>
          <cell r="N31" t="str">
            <v>1.11E-01</v>
          </cell>
          <cell r="O31" t="str">
            <v>1.28E-01</v>
          </cell>
          <cell r="P31" t="str">
            <v>1.31E-01</v>
          </cell>
          <cell r="Q31" t="str">
            <v>1.24E-01</v>
          </cell>
          <cell r="R31" t="str">
            <v>N/A</v>
          </cell>
          <cell r="S31" t="str">
            <v>N/A</v>
          </cell>
          <cell r="T31" t="str">
            <v>N/A</v>
          </cell>
          <cell r="U31" t="str">
            <v>1.11E-01</v>
          </cell>
          <cell r="V31" t="str">
            <v>1.13E-01</v>
          </cell>
          <cell r="W31" t="str">
            <v>1.12E-01</v>
          </cell>
          <cell r="X31" t="str">
            <v>N/A</v>
          </cell>
          <cell r="Y31" t="str">
            <v>N/A</v>
          </cell>
          <cell r="Z31" t="str">
            <v>N/A</v>
          </cell>
          <cell r="AA31" t="str">
            <v>N/A</v>
          </cell>
          <cell r="AB31" t="str">
            <v>N/A</v>
          </cell>
          <cell r="AC31" t="str">
            <v>N/A</v>
          </cell>
          <cell r="AD31" t="str">
            <v>C16349</v>
          </cell>
          <cell r="AE31" t="str">
            <v>ko00942</v>
          </cell>
        </row>
        <row r="32">
          <cell r="A32" t="str">
            <v>Pel-triglu</v>
          </cell>
          <cell r="B32" t="str">
            <v>Pelargonidin-3,5,3'-O-triglucoside</v>
          </cell>
          <cell r="C32" t="str">
            <v>Pelargonidin</v>
          </cell>
          <cell r="D32" t="str">
            <v>天竺葵素-3,5,3'-O-三葡萄糖苷</v>
          </cell>
          <cell r="E32" t="str">
            <v>天竺葵素</v>
          </cell>
          <cell r="F32" t="str">
            <v>2.38E-01</v>
          </cell>
          <cell r="G32" t="str">
            <v>2.35E-01</v>
          </cell>
          <cell r="H32" t="str">
            <v>2.1E-01</v>
          </cell>
          <cell r="I32" t="str">
            <v>N/A</v>
          </cell>
          <cell r="J32" t="str">
            <v>N/A</v>
          </cell>
          <cell r="K32" t="str">
            <v>N/A</v>
          </cell>
          <cell r="L32" t="str">
            <v>1.25E-01</v>
          </cell>
          <cell r="M32" t="str">
            <v>1.28E-01</v>
          </cell>
          <cell r="N32" t="str">
            <v>1.41E-01</v>
          </cell>
          <cell r="O32" t="str">
            <v>1.84E-01</v>
          </cell>
          <cell r="P32" t="str">
            <v>1.95E-01</v>
          </cell>
          <cell r="Q32" t="str">
            <v>1.54E-01</v>
          </cell>
          <cell r="R32" t="str">
            <v>N/A</v>
          </cell>
          <cell r="S32" t="str">
            <v>N/A</v>
          </cell>
          <cell r="T32" t="str">
            <v>N/A</v>
          </cell>
          <cell r="U32" t="str">
            <v>1.42E-01</v>
          </cell>
          <cell r="V32" t="str">
            <v>1.37E-01</v>
          </cell>
          <cell r="W32" t="str">
            <v>1.27E-01</v>
          </cell>
          <cell r="X32" t="str">
            <v>N/A</v>
          </cell>
          <cell r="Y32" t="str">
            <v>N/A</v>
          </cell>
          <cell r="Z32" t="str">
            <v>N/A</v>
          </cell>
          <cell r="AA32" t="str">
            <v>N/A</v>
          </cell>
          <cell r="AB32" t="str">
            <v>N/A</v>
          </cell>
          <cell r="AC32" t="str">
            <v>N/A</v>
          </cell>
          <cell r="AD32" t="str">
            <v>--</v>
          </cell>
          <cell r="AE32" t="str">
            <v>--</v>
          </cell>
        </row>
        <row r="33">
          <cell r="A33" t="str">
            <v>Cya-3-O-sam</v>
          </cell>
          <cell r="B33" t="str">
            <v>Cyanidin-3-O-sambubioside</v>
          </cell>
          <cell r="C33" t="str">
            <v>Cyanidin</v>
          </cell>
          <cell r="D33" t="str">
            <v>矢车菊素-3-O-桑布双糖苷</v>
          </cell>
          <cell r="E33" t="str">
            <v>矢车菊素</v>
          </cell>
          <cell r="F33" t="str">
            <v>2.74E-02</v>
          </cell>
          <cell r="G33" t="str">
            <v>2.9E-02</v>
          </cell>
          <cell r="H33" t="str">
            <v>3.95E-02</v>
          </cell>
          <cell r="I33" t="str">
            <v>N/A</v>
          </cell>
          <cell r="J33" t="str">
            <v>N/A</v>
          </cell>
          <cell r="K33" t="str">
            <v>N/A</v>
          </cell>
          <cell r="L33" t="str">
            <v>N/A</v>
          </cell>
          <cell r="M33" t="str">
            <v>N/A</v>
          </cell>
          <cell r="N33" t="str">
            <v>N/A</v>
          </cell>
          <cell r="O33" t="str">
            <v>3.39E-02</v>
          </cell>
          <cell r="P33" t="str">
            <v>2.79E-02</v>
          </cell>
          <cell r="Q33" t="str">
            <v>3.42E-02</v>
          </cell>
          <cell r="R33" t="str">
            <v>N/A</v>
          </cell>
          <cell r="S33" t="str">
            <v>N/A</v>
          </cell>
          <cell r="T33" t="str">
            <v>N/A</v>
          </cell>
          <cell r="U33" t="str">
            <v>8.71E-03</v>
          </cell>
          <cell r="V33" t="str">
            <v>1.2E-02</v>
          </cell>
          <cell r="W33" t="str">
            <v>1.53E-02</v>
          </cell>
          <cell r="X33" t="str">
            <v>N/A</v>
          </cell>
          <cell r="Y33" t="str">
            <v>N/A</v>
          </cell>
          <cell r="Z33" t="str">
            <v>N/A</v>
          </cell>
          <cell r="AA33" t="str">
            <v>N/A</v>
          </cell>
          <cell r="AB33" t="str">
            <v>N/A</v>
          </cell>
          <cell r="AC33" t="str">
            <v>N/A</v>
          </cell>
          <cell r="AD33" t="str">
            <v>C20490</v>
          </cell>
          <cell r="AE33" t="str">
            <v>ko00942</v>
          </cell>
        </row>
        <row r="34">
          <cell r="A34" t="str">
            <v>Mal-3-O-(6-O-malonyl)-glu</v>
          </cell>
          <cell r="B34" t="str">
            <v>Malvidin-3-O-(6-O-malonyl-beta-D-glucoside)</v>
          </cell>
          <cell r="C34" t="str">
            <v>Malvidin</v>
          </cell>
          <cell r="D34" t="str">
            <v>锦葵色素-3-O-丙二酰葡萄糖苷</v>
          </cell>
          <cell r="E34" t="str">
            <v>锦葵色素</v>
          </cell>
          <cell r="F34" t="str">
            <v>1.21E-01</v>
          </cell>
          <cell r="G34" t="str">
            <v>1.17E-01</v>
          </cell>
          <cell r="H34" t="str">
            <v>1.18E-01</v>
          </cell>
          <cell r="I34" t="str">
            <v>N/A</v>
          </cell>
          <cell r="J34" t="str">
            <v>N/A</v>
          </cell>
          <cell r="K34" t="str">
            <v>N/A</v>
          </cell>
          <cell r="L34" t="str">
            <v>N/A</v>
          </cell>
          <cell r="M34" t="str">
            <v>N/A</v>
          </cell>
          <cell r="N34" t="str">
            <v>N/A</v>
          </cell>
          <cell r="O34" t="str">
            <v>1.18E-01</v>
          </cell>
          <cell r="P34" t="str">
            <v>1.14E-01</v>
          </cell>
          <cell r="Q34" t="str">
            <v>1.18E-01</v>
          </cell>
          <cell r="R34" t="str">
            <v>N/A</v>
          </cell>
          <cell r="S34" t="str">
            <v>N/A</v>
          </cell>
          <cell r="T34" t="str">
            <v>N/A</v>
          </cell>
          <cell r="U34" t="str">
            <v>N/A</v>
          </cell>
          <cell r="V34" t="str">
            <v>N/A</v>
          </cell>
          <cell r="W34" t="str">
            <v>N/A</v>
          </cell>
          <cell r="X34" t="str">
            <v>N/A</v>
          </cell>
          <cell r="Y34" t="str">
            <v>N/A</v>
          </cell>
          <cell r="Z34" t="str">
            <v>N/A</v>
          </cell>
          <cell r="AA34" t="str">
            <v>1.08E-01</v>
          </cell>
          <cell r="AB34" t="str">
            <v>1.09E-01</v>
          </cell>
          <cell r="AC34" t="str">
            <v>1.07E-01</v>
          </cell>
          <cell r="AD34" t="str">
            <v>--</v>
          </cell>
          <cell r="AE34" t="str">
            <v>--</v>
          </cell>
        </row>
        <row r="35">
          <cell r="A35" t="str">
            <v>Fla_dihydromyricetin</v>
          </cell>
          <cell r="B35" t="str">
            <v>Dihydromyricetin</v>
          </cell>
          <cell r="C35" t="str">
            <v>flavonoid</v>
          </cell>
          <cell r="D35" t="str">
            <v>二氢杨梅黄酮</v>
          </cell>
          <cell r="E35" t="str">
            <v>黄酮</v>
          </cell>
          <cell r="F35" t="str">
            <v>3.76E-01</v>
          </cell>
          <cell r="G35" t="str">
            <v>3.02E-01</v>
          </cell>
          <cell r="H35" t="str">
            <v>4.53E-01</v>
          </cell>
          <cell r="I35" t="str">
            <v>N/A</v>
          </cell>
          <cell r="J35" t="str">
            <v>N/A</v>
          </cell>
          <cell r="K35" t="str">
            <v>N/A</v>
          </cell>
          <cell r="L35" t="str">
            <v>N/A</v>
          </cell>
          <cell r="M35" t="str">
            <v>N/A</v>
          </cell>
          <cell r="N35" t="str">
            <v>N/A</v>
          </cell>
          <cell r="O35" t="str">
            <v>2.85E-01</v>
          </cell>
          <cell r="P35" t="str">
            <v>2.79E-01</v>
          </cell>
          <cell r="Q35" t="str">
            <v>2.58E-01</v>
          </cell>
          <cell r="R35" t="str">
            <v>N/A</v>
          </cell>
          <cell r="S35" t="str">
            <v>N/A</v>
          </cell>
          <cell r="T35" t="str">
            <v>N/A</v>
          </cell>
          <cell r="U35" t="str">
            <v>N/A</v>
          </cell>
          <cell r="V35" t="str">
            <v>N/A</v>
          </cell>
          <cell r="W35" t="str">
            <v>N/A</v>
          </cell>
          <cell r="X35" t="str">
            <v>N/A</v>
          </cell>
          <cell r="Y35" t="str">
            <v>N/A</v>
          </cell>
          <cell r="Z35" t="str">
            <v>N/A</v>
          </cell>
          <cell r="AA35" t="str">
            <v>N/A</v>
          </cell>
          <cell r="AB35" t="str">
            <v>N/A</v>
          </cell>
          <cell r="AC35" t="str">
            <v>N/A</v>
          </cell>
          <cell r="AD35" t="str">
            <v>--</v>
          </cell>
          <cell r="AE35" t="str">
            <v>--</v>
          </cell>
        </row>
        <row r="36">
          <cell r="A36" t="str">
            <v>Pel-3-O-rut-5-O-glu</v>
          </cell>
          <cell r="B36" t="str">
            <v>Pelargonidin-3-rutinoside-5-glucoside</v>
          </cell>
          <cell r="C36" t="str">
            <v>Pelargonidin</v>
          </cell>
          <cell r="D36" t="str">
            <v>天竺葵素-3-芸香糖苷-5-葡萄糖苷</v>
          </cell>
          <cell r="E36" t="str">
            <v>天竺葵素</v>
          </cell>
          <cell r="F36" t="str">
            <v>1.07E-01</v>
          </cell>
          <cell r="G36" t="str">
            <v>1.08E-01</v>
          </cell>
          <cell r="H36" t="str">
            <v>1.04E-01</v>
          </cell>
          <cell r="I36" t="str">
            <v>N/A</v>
          </cell>
          <cell r="J36" t="str">
            <v>N/A</v>
          </cell>
          <cell r="K36" t="str">
            <v>N/A</v>
          </cell>
          <cell r="L36" t="str">
            <v>N/A</v>
          </cell>
          <cell r="M36" t="str">
            <v>N/A</v>
          </cell>
          <cell r="N36" t="str">
            <v>N/A</v>
          </cell>
          <cell r="O36" t="str">
            <v>1.07E-01</v>
          </cell>
          <cell r="P36" t="str">
            <v>1.08E-01</v>
          </cell>
          <cell r="Q36" t="str">
            <v>1.07E-01</v>
          </cell>
          <cell r="R36" t="str">
            <v>N/A</v>
          </cell>
          <cell r="S36" t="str">
            <v>N/A</v>
          </cell>
          <cell r="T36" t="str">
            <v>N/A</v>
          </cell>
          <cell r="U36" t="str">
            <v>1.04E-01</v>
          </cell>
          <cell r="V36" t="str">
            <v>1.05E-01</v>
          </cell>
          <cell r="W36" t="str">
            <v>1.04E-01</v>
          </cell>
          <cell r="X36" t="str">
            <v>N/A</v>
          </cell>
          <cell r="Y36" t="str">
            <v>N/A</v>
          </cell>
          <cell r="Z36" t="str">
            <v>N/A</v>
          </cell>
          <cell r="AA36" t="str">
            <v>N/A</v>
          </cell>
          <cell r="AB36" t="str">
            <v>N/A</v>
          </cell>
          <cell r="AC36" t="str">
            <v>N/A</v>
          </cell>
          <cell r="AD36" t="str">
            <v>C12645</v>
          </cell>
          <cell r="AE36" t="str">
            <v>ko00942</v>
          </cell>
        </row>
        <row r="37">
          <cell r="A37" t="str">
            <v>Fla_quercetin-glu</v>
          </cell>
          <cell r="B37" t="str">
            <v>Quercetin-3-O-glucoside</v>
          </cell>
          <cell r="C37" t="str">
            <v>flavonoid</v>
          </cell>
          <cell r="D37" t="str">
            <v>异槲皮苷</v>
          </cell>
          <cell r="E37" t="str">
            <v>黄酮</v>
          </cell>
          <cell r="F37" t="str">
            <v>N/A</v>
          </cell>
          <cell r="G37" t="str">
            <v>N/A</v>
          </cell>
          <cell r="H37" t="str">
            <v>N/A</v>
          </cell>
          <cell r="I37" t="str">
            <v>N/A</v>
          </cell>
          <cell r="J37" t="str">
            <v>N/A</v>
          </cell>
          <cell r="K37" t="str">
            <v>N/A</v>
          </cell>
          <cell r="L37" t="str">
            <v>N/A</v>
          </cell>
          <cell r="M37" t="str">
            <v>N/A</v>
          </cell>
          <cell r="N37" t="str">
            <v>N/A</v>
          </cell>
          <cell r="O37" t="str">
            <v>N/A</v>
          </cell>
          <cell r="P37" t="str">
            <v>N/A</v>
          </cell>
          <cell r="Q37" t="str">
            <v>N/A</v>
          </cell>
          <cell r="R37" t="str">
            <v>N/A</v>
          </cell>
          <cell r="S37" t="str">
            <v>N/A</v>
          </cell>
          <cell r="T37" t="str">
            <v>N/A</v>
          </cell>
          <cell r="U37" t="str">
            <v>N/A</v>
          </cell>
          <cell r="V37" t="str">
            <v>N/A</v>
          </cell>
          <cell r="W37" t="str">
            <v>N/A</v>
          </cell>
          <cell r="X37" t="str">
            <v>1.35E+00</v>
          </cell>
          <cell r="Y37" t="str">
            <v>8.07E-01</v>
          </cell>
          <cell r="Z37" t="str">
            <v>1.57E+00</v>
          </cell>
          <cell r="AA37" t="str">
            <v>1.59E+00</v>
          </cell>
          <cell r="AB37" t="str">
            <v>2.61E+00</v>
          </cell>
          <cell r="AC37" t="str">
            <v>1.86E+00</v>
          </cell>
          <cell r="AD37" t="str">
            <v>--</v>
          </cell>
          <cell r="AE37" t="str">
            <v>--</v>
          </cell>
        </row>
        <row r="38">
          <cell r="A38" t="str">
            <v>Pel-3-(6-caf-sop)-5-glu</v>
          </cell>
          <cell r="B38" t="str">
            <v>Pelargonidin-3-(6-caffeylsophoroside)-5-glucoside</v>
          </cell>
          <cell r="C38" t="str">
            <v>Pelargonidin</v>
          </cell>
          <cell r="D38" t="str">
            <v>天竺葵素-3-(6-咖啡酰槐糖苷)-5-葡萄糖苷</v>
          </cell>
          <cell r="E38" t="str">
            <v>天竺葵素</v>
          </cell>
          <cell r="F38" t="str">
            <v>1.09E-01</v>
          </cell>
          <cell r="G38" t="str">
            <v>1.07E-01</v>
          </cell>
          <cell r="H38" t="str">
            <v>1.06E-01</v>
          </cell>
          <cell r="I38" t="str">
            <v>N/A</v>
          </cell>
          <cell r="J38" t="str">
            <v>N/A</v>
          </cell>
          <cell r="K38" t="str">
            <v>N/A</v>
          </cell>
          <cell r="L38" t="str">
            <v>N/A</v>
          </cell>
          <cell r="M38" t="str">
            <v>N/A</v>
          </cell>
          <cell r="N38" t="str">
            <v>N/A</v>
          </cell>
          <cell r="O38" t="str">
            <v>1.05E-01</v>
          </cell>
          <cell r="P38" t="str">
            <v>1.04E-01</v>
          </cell>
          <cell r="Q38" t="str">
            <v>1.03E-01</v>
          </cell>
          <cell r="R38" t="str">
            <v>N/A</v>
          </cell>
          <cell r="S38" t="str">
            <v>N/A</v>
          </cell>
          <cell r="T38" t="str">
            <v>N/A</v>
          </cell>
          <cell r="U38" t="str">
            <v>N/A</v>
          </cell>
          <cell r="V38" t="str">
            <v>N/A</v>
          </cell>
          <cell r="W38" t="str">
            <v>N/A</v>
          </cell>
          <cell r="X38" t="str">
            <v>N/A</v>
          </cell>
          <cell r="Y38" t="str">
            <v>N/A</v>
          </cell>
          <cell r="Z38" t="str">
            <v>N/A</v>
          </cell>
          <cell r="AA38" t="str">
            <v>N/A</v>
          </cell>
          <cell r="AB38" t="str">
            <v>N/A</v>
          </cell>
          <cell r="AC38" t="str">
            <v>N/A</v>
          </cell>
          <cell r="AD38" t="str">
            <v>--</v>
          </cell>
          <cell r="AE38" t="str">
            <v>--</v>
          </cell>
        </row>
        <row r="39">
          <cell r="A39" t="str">
            <v>Pel-3-O-sop-5-O-(malonyl)-glu</v>
          </cell>
          <cell r="B39" t="str">
            <v>Pelargonidin-3-O-sophoroside-5-O-(malonyl)-glucoside</v>
          </cell>
          <cell r="C39" t="str">
            <v>Pelargonidin</v>
          </cell>
          <cell r="D39" t="str">
            <v>天竺葵素-3-O-槐糖苷-5-O-(丙二酰基)-葡萄糖苷</v>
          </cell>
          <cell r="E39" t="str">
            <v>天竺葵素</v>
          </cell>
          <cell r="F39" t="str">
            <v>1.26E-01</v>
          </cell>
          <cell r="G39" t="str">
            <v>1.27E-01</v>
          </cell>
          <cell r="H39" t="str">
            <v>1.21E-01</v>
          </cell>
          <cell r="I39" t="str">
            <v>N/A</v>
          </cell>
          <cell r="J39" t="str">
            <v>N/A</v>
          </cell>
          <cell r="K39" t="str">
            <v>N/A</v>
          </cell>
          <cell r="L39" t="str">
            <v>N/A</v>
          </cell>
          <cell r="M39" t="str">
            <v>N/A</v>
          </cell>
          <cell r="N39" t="str">
            <v>N/A</v>
          </cell>
          <cell r="O39" t="str">
            <v>1.12E-01</v>
          </cell>
          <cell r="P39" t="str">
            <v>1.11E-01</v>
          </cell>
          <cell r="Q39" t="str">
            <v>1.06E-01</v>
          </cell>
          <cell r="R39" t="str">
            <v>N/A</v>
          </cell>
          <cell r="S39" t="str">
            <v>N/A</v>
          </cell>
          <cell r="T39" t="str">
            <v>N/A</v>
          </cell>
          <cell r="U39" t="str">
            <v>N/A</v>
          </cell>
          <cell r="V39" t="str">
            <v>N/A</v>
          </cell>
          <cell r="W39" t="str">
            <v>N/A</v>
          </cell>
          <cell r="X39" t="str">
            <v>N/A</v>
          </cell>
          <cell r="Y39" t="str">
            <v>N/A</v>
          </cell>
          <cell r="Z39" t="str">
            <v>N/A</v>
          </cell>
          <cell r="AA39" t="str">
            <v>N/A</v>
          </cell>
          <cell r="AB39" t="str">
            <v>N/A</v>
          </cell>
          <cell r="AC39" t="str">
            <v>N/A</v>
          </cell>
          <cell r="AD39" t="str">
            <v>--</v>
          </cell>
          <cell r="AE39" t="str">
            <v>--</v>
          </cell>
        </row>
        <row r="40">
          <cell r="A40" t="str">
            <v>Peo-3-(caf-glucosyl-glu)-5-glu</v>
          </cell>
          <cell r="B40" t="str">
            <v>Peonidin-3-(caffeoyl-glucosyl-glucoside)-5-glucoside</v>
          </cell>
          <cell r="C40" t="str">
            <v>Peonidin</v>
          </cell>
          <cell r="D40" t="str">
            <v>芍药花色素-3-(咖啡酰葡萄糖基葡萄糖苷)-5-葡萄糖苷</v>
          </cell>
          <cell r="E40" t="str">
            <v>芍药花色素</v>
          </cell>
          <cell r="F40" t="str">
            <v>1.08E-01</v>
          </cell>
          <cell r="G40" t="str">
            <v>1.06E-01</v>
          </cell>
          <cell r="H40" t="str">
            <v>1.06E-01</v>
          </cell>
          <cell r="I40" t="str">
            <v>N/A</v>
          </cell>
          <cell r="J40" t="str">
            <v>N/A</v>
          </cell>
          <cell r="K40" t="str">
            <v>N/A</v>
          </cell>
          <cell r="L40" t="str">
            <v>N/A</v>
          </cell>
          <cell r="M40" t="str">
            <v>N/A</v>
          </cell>
          <cell r="N40" t="str">
            <v>N/A</v>
          </cell>
          <cell r="O40" t="str">
            <v>1.05E-01</v>
          </cell>
          <cell r="P40" t="str">
            <v>1.04E-01</v>
          </cell>
          <cell r="Q40" t="str">
            <v>1.05E-01</v>
          </cell>
          <cell r="R40" t="str">
            <v>N/A</v>
          </cell>
          <cell r="S40" t="str">
            <v>N/A</v>
          </cell>
          <cell r="T40" t="str">
            <v>N/A</v>
          </cell>
          <cell r="U40" t="str">
            <v>N/A</v>
          </cell>
          <cell r="V40" t="str">
            <v>N/A</v>
          </cell>
          <cell r="W40" t="str">
            <v>N/A</v>
          </cell>
          <cell r="X40" t="str">
            <v>N/A</v>
          </cell>
          <cell r="Y40" t="str">
            <v>N/A</v>
          </cell>
          <cell r="Z40" t="str">
            <v>N/A</v>
          </cell>
          <cell r="AA40" t="str">
            <v>N/A</v>
          </cell>
          <cell r="AB40" t="str">
            <v>N/A</v>
          </cell>
          <cell r="AC40" t="str">
            <v>N/A</v>
          </cell>
          <cell r="AD40" t="str">
            <v>--</v>
          </cell>
          <cell r="AE40" t="str">
            <v>--</v>
          </cell>
        </row>
        <row r="41">
          <cell r="A41" t="str">
            <v>Pet-3-O-(coumaryl)-glu</v>
          </cell>
          <cell r="B41" t="str">
            <v>Petunidin-3-O-(coumaryl)-glucoside</v>
          </cell>
          <cell r="C41" t="str">
            <v>Petunidin</v>
          </cell>
          <cell r="D41" t="str">
            <v>矮牵牛素-3-O-对香豆酰葡萄糖苷</v>
          </cell>
          <cell r="E41" t="str">
            <v>矮牵牛素</v>
          </cell>
          <cell r="F41" t="str">
            <v>1.12E-01</v>
          </cell>
          <cell r="G41" t="str">
            <v>1.1E-01</v>
          </cell>
          <cell r="H41" t="str">
            <v>1.11E-01</v>
          </cell>
          <cell r="I41" t="str">
            <v>N/A</v>
          </cell>
          <cell r="J41" t="str">
            <v>N/A</v>
          </cell>
          <cell r="K41" t="str">
            <v>N/A</v>
          </cell>
          <cell r="L41" t="str">
            <v>N/A</v>
          </cell>
          <cell r="M41" t="str">
            <v>N/A</v>
          </cell>
          <cell r="N41" t="str">
            <v>N/A</v>
          </cell>
          <cell r="O41" t="str">
            <v>1.09E-01</v>
          </cell>
          <cell r="P41" t="str">
            <v>1.09E-01</v>
          </cell>
          <cell r="Q41" t="str">
            <v>1.07E-01</v>
          </cell>
          <cell r="R41" t="str">
            <v>N/A</v>
          </cell>
          <cell r="S41" t="str">
            <v>N/A</v>
          </cell>
          <cell r="T41" t="str">
            <v>N/A</v>
          </cell>
          <cell r="U41" t="str">
            <v>N/A</v>
          </cell>
          <cell r="V41" t="str">
            <v>N/A</v>
          </cell>
          <cell r="W41" t="str">
            <v>N/A</v>
          </cell>
          <cell r="X41" t="str">
            <v>N/A</v>
          </cell>
          <cell r="Y41" t="str">
            <v>N/A</v>
          </cell>
          <cell r="Z41" t="str">
            <v>N/A</v>
          </cell>
          <cell r="AA41" t="str">
            <v>N/A</v>
          </cell>
          <cell r="AB41" t="str">
            <v>N/A</v>
          </cell>
          <cell r="AC41" t="str">
            <v>N/A</v>
          </cell>
          <cell r="AD41" t="str">
            <v>--</v>
          </cell>
          <cell r="AE41" t="str">
            <v>--</v>
          </cell>
        </row>
        <row r="42">
          <cell r="A42" t="str">
            <v>Del-3-O-sam</v>
          </cell>
          <cell r="B42" t="str">
            <v>Delphinidin-3-O-sambubioside</v>
          </cell>
          <cell r="C42" t="str">
            <v>Delphinidin</v>
          </cell>
          <cell r="D42" t="str">
            <v>飞燕草素-3-O-桑布双糖苷</v>
          </cell>
          <cell r="E42" t="str">
            <v>飞燕草素</v>
          </cell>
          <cell r="F42" t="str">
            <v>1.74E-02</v>
          </cell>
          <cell r="G42" t="str">
            <v>1.62E-02</v>
          </cell>
          <cell r="H42" t="str">
            <v>1.53E-02</v>
          </cell>
          <cell r="I42" t="str">
            <v>N/A</v>
          </cell>
          <cell r="J42" t="str">
            <v>N/A</v>
          </cell>
          <cell r="K42" t="str">
            <v>N/A</v>
          </cell>
          <cell r="L42" t="str">
            <v>N/A</v>
          </cell>
          <cell r="M42" t="str">
            <v>N/A</v>
          </cell>
          <cell r="N42" t="str">
            <v>N/A</v>
          </cell>
          <cell r="O42" t="str">
            <v>N/A</v>
          </cell>
          <cell r="P42" t="str">
            <v>N/A</v>
          </cell>
          <cell r="Q42" t="str">
            <v>N/A</v>
          </cell>
          <cell r="R42" t="str">
            <v>N/A</v>
          </cell>
          <cell r="S42" t="str">
            <v>N/A</v>
          </cell>
          <cell r="T42" t="str">
            <v>N/A</v>
          </cell>
          <cell r="U42" t="str">
            <v>N/A</v>
          </cell>
          <cell r="V42" t="str">
            <v>N/A</v>
          </cell>
          <cell r="W42" t="str">
            <v>N/A</v>
          </cell>
          <cell r="X42" t="str">
            <v>N/A</v>
          </cell>
          <cell r="Y42" t="str">
            <v>N/A</v>
          </cell>
          <cell r="Z42" t="str">
            <v>N/A</v>
          </cell>
          <cell r="AA42" t="str">
            <v>N/A</v>
          </cell>
          <cell r="AB42" t="str">
            <v>N/A</v>
          </cell>
          <cell r="AC42" t="str">
            <v>N/A</v>
          </cell>
          <cell r="AD42" t="str">
            <v>C20491</v>
          </cell>
          <cell r="AE42" t="str">
            <v>ko00942</v>
          </cell>
        </row>
        <row r="43">
          <cell r="A43" t="str">
            <v>Del-3-O-(coumaryl)-glu</v>
          </cell>
          <cell r="B43" t="str">
            <v>Delphinidin-3-O-(coumaryl)-glucoside</v>
          </cell>
          <cell r="C43" t="str">
            <v>Delphinidin</v>
          </cell>
          <cell r="D43" t="str">
            <v>飞燕草素-3-O-对香豆酰葡萄糖苷</v>
          </cell>
          <cell r="E43" t="str">
            <v>飞燕草素</v>
          </cell>
          <cell r="F43" t="str">
            <v>N/A</v>
          </cell>
          <cell r="G43" t="str">
            <v>N/A</v>
          </cell>
          <cell r="H43" t="str">
            <v>N/A</v>
          </cell>
          <cell r="I43" t="str">
            <v>N/A</v>
          </cell>
          <cell r="J43" t="str">
            <v>N/A</v>
          </cell>
          <cell r="K43" t="str">
            <v>N/A</v>
          </cell>
          <cell r="L43" t="str">
            <v>N/A</v>
          </cell>
          <cell r="M43" t="str">
            <v>N/A</v>
          </cell>
          <cell r="N43" t="str">
            <v>N/A</v>
          </cell>
          <cell r="O43" t="str">
            <v>N/A</v>
          </cell>
          <cell r="P43" t="str">
            <v>N/A</v>
          </cell>
          <cell r="Q43" t="str">
            <v>N/A</v>
          </cell>
          <cell r="R43" t="str">
            <v>N/A</v>
          </cell>
          <cell r="S43" t="str">
            <v>N/A</v>
          </cell>
          <cell r="T43" t="str">
            <v>N/A</v>
          </cell>
          <cell r="U43" t="str">
            <v>N/A</v>
          </cell>
          <cell r="V43" t="str">
            <v>N/A</v>
          </cell>
          <cell r="W43" t="str">
            <v>N/A</v>
          </cell>
          <cell r="X43" t="str">
            <v>N/A</v>
          </cell>
          <cell r="Y43" t="str">
            <v>N/A</v>
          </cell>
          <cell r="Z43" t="str">
            <v>N/A</v>
          </cell>
          <cell r="AA43" t="str">
            <v>N/A</v>
          </cell>
          <cell r="AB43" t="str">
            <v>1.01E-01</v>
          </cell>
          <cell r="AC43" t="str">
            <v>N/A</v>
          </cell>
          <cell r="AD43" t="str">
            <v>C16370</v>
          </cell>
          <cell r="AE43" t="str">
            <v>ko0094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1"/>
  <sheetViews>
    <sheetView tabSelected="1" workbookViewId="0">
      <selection sqref="A1:Q1"/>
    </sheetView>
  </sheetViews>
  <sheetFormatPr defaultRowHeight="14.25" x14ac:dyDescent="0.2"/>
  <cols>
    <col min="1" max="1" width="5.375" customWidth="1"/>
    <col min="2" max="2" width="28.25" customWidth="1"/>
    <col min="3" max="3" width="38" customWidth="1"/>
  </cols>
  <sheetData>
    <row r="1" spans="1:17" ht="21" customHeight="1" x14ac:dyDescent="0.3">
      <c r="A1" s="20" t="s">
        <v>116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</row>
    <row r="2" spans="1:17" ht="21" customHeight="1" x14ac:dyDescent="0.2">
      <c r="A2" s="2" t="s">
        <v>0</v>
      </c>
      <c r="B2" s="2" t="s">
        <v>1</v>
      </c>
      <c r="C2" s="2" t="s">
        <v>2</v>
      </c>
      <c r="D2" s="3" t="s">
        <v>3</v>
      </c>
      <c r="E2" s="2" t="s">
        <v>4</v>
      </c>
      <c r="F2" s="4" t="s">
        <v>5</v>
      </c>
      <c r="G2" s="4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</row>
    <row r="3" spans="1:17" ht="15" x14ac:dyDescent="0.25">
      <c r="A3" s="5">
        <v>1</v>
      </c>
      <c r="B3" s="1" t="s">
        <v>17</v>
      </c>
      <c r="C3" s="1" t="s">
        <v>18</v>
      </c>
      <c r="D3" s="6">
        <v>419.09780000000001</v>
      </c>
      <c r="E3" s="5" t="str">
        <f>VLOOKUP(B3,[1]Sheet1!$1:$1048576,3,0)</f>
        <v>7.74</v>
      </c>
      <c r="F3" s="7" t="s">
        <v>19</v>
      </c>
      <c r="G3" s="8">
        <v>7.7799999999999996E-3</v>
      </c>
      <c r="H3" s="9">
        <v>6.5100000000000002E-3</v>
      </c>
      <c r="I3" s="9">
        <v>5.4099999999999999E-3</v>
      </c>
      <c r="J3" s="9">
        <v>7.1000000000000004E-3</v>
      </c>
      <c r="K3" s="9">
        <v>7.3099999999999997E-3</v>
      </c>
      <c r="L3" s="9">
        <v>6.1700000000000001E-3</v>
      </c>
      <c r="M3" s="9">
        <v>8.7899999999999992E-3</v>
      </c>
      <c r="N3" s="9">
        <v>8.8400000000000006E-3</v>
      </c>
      <c r="O3" s="9">
        <v>9.6399999999999993E-3</v>
      </c>
      <c r="P3" s="5" t="s">
        <v>20</v>
      </c>
      <c r="Q3" s="10" t="str">
        <f>VLOOKUP(B3,[2]Sheet1!$1:$1048576,31,0)</f>
        <v>--</v>
      </c>
    </row>
    <row r="4" spans="1:17" ht="15" x14ac:dyDescent="0.25">
      <c r="A4" s="5">
        <v>2</v>
      </c>
      <c r="B4" s="1" t="s">
        <v>21</v>
      </c>
      <c r="C4" s="1" t="s">
        <v>22</v>
      </c>
      <c r="D4" s="6">
        <v>611.16120000000001</v>
      </c>
      <c r="E4" s="5" t="str">
        <f>VLOOKUP(B4,[1]Sheet1!$1:$1048576,3,0)</f>
        <v>6.56</v>
      </c>
      <c r="F4" s="7" t="s">
        <v>23</v>
      </c>
      <c r="G4" s="8">
        <v>0.311</v>
      </c>
      <c r="H4" s="9">
        <v>0.36499999999999999</v>
      </c>
      <c r="I4" s="9">
        <v>0.36</v>
      </c>
      <c r="J4" s="9">
        <v>0.28299999999999997</v>
      </c>
      <c r="K4" s="9">
        <v>0.29099999999999998</v>
      </c>
      <c r="L4" s="9">
        <v>0.39500000000000002</v>
      </c>
      <c r="M4" s="9">
        <v>0.20799999999999999</v>
      </c>
      <c r="N4" s="9">
        <v>0.22500000000000001</v>
      </c>
      <c r="O4" s="9">
        <v>0.27600000000000002</v>
      </c>
      <c r="P4" s="5" t="s">
        <v>20</v>
      </c>
      <c r="Q4" s="10" t="str">
        <f>VLOOKUP(B4,[2]Sheet1!$1:$1048576,31,0)</f>
        <v>--</v>
      </c>
    </row>
    <row r="5" spans="1:17" ht="15" x14ac:dyDescent="0.25">
      <c r="A5" s="5">
        <v>3</v>
      </c>
      <c r="B5" s="1" t="s">
        <v>24</v>
      </c>
      <c r="C5" s="1" t="s">
        <v>25</v>
      </c>
      <c r="D5" s="6">
        <v>465.10329999999999</v>
      </c>
      <c r="E5" s="5" t="str">
        <f>VLOOKUP(B5,[1]Sheet1!$1:$1048576,3,0)</f>
        <v>4.49</v>
      </c>
      <c r="F5" s="11" t="s">
        <v>26</v>
      </c>
      <c r="G5" s="8">
        <v>24.6</v>
      </c>
      <c r="H5" s="9">
        <v>24.1</v>
      </c>
      <c r="I5" s="9">
        <v>24.7</v>
      </c>
      <c r="J5" s="9">
        <v>25.5</v>
      </c>
      <c r="K5" s="9">
        <v>24.5</v>
      </c>
      <c r="L5" s="9">
        <v>24</v>
      </c>
      <c r="M5" s="9">
        <v>21.8</v>
      </c>
      <c r="N5" s="9">
        <v>22.9</v>
      </c>
      <c r="O5" s="9">
        <v>20.3</v>
      </c>
      <c r="P5" s="5" t="s">
        <v>27</v>
      </c>
      <c r="Q5" s="10" t="str">
        <f>VLOOKUP(B5,[2]Sheet1!$1:$1048576,31,0)</f>
        <v>ko00942</v>
      </c>
    </row>
    <row r="6" spans="1:17" ht="15" x14ac:dyDescent="0.25">
      <c r="A6" s="5">
        <v>4</v>
      </c>
      <c r="B6" s="1" t="s">
        <v>28</v>
      </c>
      <c r="C6" s="1" t="s">
        <v>29</v>
      </c>
      <c r="D6" s="6">
        <v>434.12130000000002</v>
      </c>
      <c r="E6" s="5" t="str">
        <f>VLOOKUP(B6,[1]Sheet1!$1:$1048576,3,0)</f>
        <v>9.20</v>
      </c>
      <c r="F6" s="7" t="s">
        <v>30</v>
      </c>
      <c r="G6" s="8">
        <v>2.46</v>
      </c>
      <c r="H6" s="9">
        <v>2.99</v>
      </c>
      <c r="I6" s="9">
        <v>2.39</v>
      </c>
      <c r="J6" s="9">
        <v>2.4300000000000002</v>
      </c>
      <c r="K6" s="9">
        <v>2.4700000000000002</v>
      </c>
      <c r="L6" s="9">
        <v>2.38</v>
      </c>
      <c r="M6" s="9">
        <v>1.42</v>
      </c>
      <c r="N6" s="9">
        <v>1.47</v>
      </c>
      <c r="O6" s="9">
        <v>1.55</v>
      </c>
      <c r="P6" s="5" t="s">
        <v>20</v>
      </c>
      <c r="Q6" s="10" t="str">
        <f>VLOOKUP(B6,[2]Sheet1!$1:$1048576,31,0)</f>
        <v>--</v>
      </c>
    </row>
    <row r="7" spans="1:17" ht="15" x14ac:dyDescent="0.25">
      <c r="A7" s="5">
        <v>5</v>
      </c>
      <c r="B7" s="1" t="s">
        <v>31</v>
      </c>
      <c r="C7" s="1" t="s">
        <v>32</v>
      </c>
      <c r="D7" s="6">
        <v>479.11900000000003</v>
      </c>
      <c r="E7" s="5" t="str">
        <f>VLOOKUP(B7,[1]Sheet1!$1:$1048576,3,0)</f>
        <v>5.85</v>
      </c>
      <c r="F7" s="7" t="s">
        <v>23</v>
      </c>
      <c r="G7" s="8">
        <v>32.1</v>
      </c>
      <c r="H7" s="9">
        <v>33.299999999999997</v>
      </c>
      <c r="I7" s="9">
        <v>30.2</v>
      </c>
      <c r="J7" s="9">
        <v>61.8</v>
      </c>
      <c r="K7" s="9">
        <v>51.2</v>
      </c>
      <c r="L7" s="9">
        <v>47.4</v>
      </c>
      <c r="M7" s="9">
        <v>40.4</v>
      </c>
      <c r="N7" s="9">
        <v>43.2</v>
      </c>
      <c r="O7" s="9">
        <v>24.6</v>
      </c>
      <c r="P7" s="5" t="s">
        <v>20</v>
      </c>
      <c r="Q7" s="10" t="str">
        <f>VLOOKUP(B7,[2]Sheet1!$1:$1048576,31,0)</f>
        <v>--</v>
      </c>
    </row>
    <row r="8" spans="1:17" ht="15" x14ac:dyDescent="0.25">
      <c r="A8" s="5">
        <v>6</v>
      </c>
      <c r="B8" s="1" t="s">
        <v>33</v>
      </c>
      <c r="C8" s="1" t="s">
        <v>34</v>
      </c>
      <c r="D8" s="6">
        <v>757.19799999999998</v>
      </c>
      <c r="E8" s="5" t="str">
        <f>VLOOKUP(B8,[1]Sheet1!$1:$1048576,3,0)</f>
        <v>10.45</v>
      </c>
      <c r="F8" s="7" t="s">
        <v>19</v>
      </c>
      <c r="G8" s="8">
        <v>0.123</v>
      </c>
      <c r="H8" s="9">
        <v>0.114</v>
      </c>
      <c r="I8" s="9">
        <v>0.11</v>
      </c>
      <c r="J8" s="9">
        <v>1.53</v>
      </c>
      <c r="K8" s="9">
        <v>2.25</v>
      </c>
      <c r="L8" s="9">
        <v>2.5</v>
      </c>
      <c r="M8" s="9">
        <v>3.29</v>
      </c>
      <c r="N8" s="9">
        <v>3.86</v>
      </c>
      <c r="O8" s="9">
        <v>4.05</v>
      </c>
      <c r="P8" s="5" t="s">
        <v>20</v>
      </c>
      <c r="Q8" s="10" t="str">
        <f>VLOOKUP(B8,[2]Sheet1!$1:$1048576,31,0)</f>
        <v>--</v>
      </c>
    </row>
    <row r="9" spans="1:17" ht="15" x14ac:dyDescent="0.25">
      <c r="A9" s="5">
        <v>7</v>
      </c>
      <c r="B9" s="1" t="s">
        <v>35</v>
      </c>
      <c r="C9" s="1" t="s">
        <v>36</v>
      </c>
      <c r="D9" s="6">
        <v>463.12400000000002</v>
      </c>
      <c r="E9" s="5" t="str">
        <f>VLOOKUP(B9,[1]Sheet1!$1:$1048576,3,0)</f>
        <v>7.32</v>
      </c>
      <c r="F9" s="7" t="s">
        <v>37</v>
      </c>
      <c r="G9" s="8">
        <v>5.3E-3</v>
      </c>
      <c r="H9" s="9">
        <v>3.3899999999999998E-3</v>
      </c>
      <c r="I9" s="9">
        <v>3.6900000000000001E-3</v>
      </c>
      <c r="J9" s="9">
        <v>3.4500000000000003E-2</v>
      </c>
      <c r="K9" s="9">
        <v>4.6800000000000001E-2</v>
      </c>
      <c r="L9" s="9">
        <v>6.6100000000000006E-2</v>
      </c>
      <c r="M9" s="9">
        <v>3.4099999999999998E-2</v>
      </c>
      <c r="N9" s="9">
        <v>3.5099999999999999E-2</v>
      </c>
      <c r="O9" s="9">
        <v>4.41E-2</v>
      </c>
      <c r="P9" s="5" t="s">
        <v>38</v>
      </c>
      <c r="Q9" s="10" t="str">
        <f>VLOOKUP(B9,[2]Sheet1!$1:$1048576,31,0)</f>
        <v>ko00942</v>
      </c>
    </row>
    <row r="10" spans="1:17" ht="15" x14ac:dyDescent="0.25">
      <c r="A10" s="5">
        <v>8</v>
      </c>
      <c r="B10" s="1" t="s">
        <v>39</v>
      </c>
      <c r="C10" s="1" t="s">
        <v>40</v>
      </c>
      <c r="D10" s="6">
        <v>759.19839999999999</v>
      </c>
      <c r="E10" s="5" t="str">
        <f>VLOOKUP(B10,[1]Sheet1!$1:$1048576,3,0)</f>
        <v>2.95</v>
      </c>
      <c r="F10" s="11" t="s">
        <v>26</v>
      </c>
      <c r="G10" s="8">
        <v>8.6300000000000002E-2</v>
      </c>
      <c r="H10" s="9">
        <v>8.72E-2</v>
      </c>
      <c r="I10" s="9">
        <v>8.3799999999999999E-2</v>
      </c>
      <c r="J10" s="9">
        <v>8.8900000000000007E-2</v>
      </c>
      <c r="K10" s="9">
        <v>8.6199999999999999E-2</v>
      </c>
      <c r="L10" s="9">
        <v>8.6800000000000002E-2</v>
      </c>
      <c r="M10" s="9">
        <v>8.1600000000000006E-2</v>
      </c>
      <c r="N10" s="9">
        <v>8.2699999999999996E-2</v>
      </c>
      <c r="O10" s="9">
        <v>8.5599999999999996E-2</v>
      </c>
      <c r="P10" s="5" t="s">
        <v>41</v>
      </c>
      <c r="Q10" s="10" t="str">
        <f>VLOOKUP(B10,[2]Sheet1!$1:$1048576,31,0)</f>
        <v>ko00942</v>
      </c>
    </row>
    <row r="11" spans="1:17" ht="15" x14ac:dyDescent="0.25">
      <c r="A11" s="5">
        <v>9</v>
      </c>
      <c r="B11" s="1" t="s">
        <v>42</v>
      </c>
      <c r="C11" s="1" t="s">
        <v>43</v>
      </c>
      <c r="D11" s="6">
        <v>743.20349999999996</v>
      </c>
      <c r="E11" s="5" t="str">
        <f>VLOOKUP(B11,[1]Sheet1!$1:$1048576,3,0)</f>
        <v>4.18</v>
      </c>
      <c r="F11" s="7" t="s">
        <v>19</v>
      </c>
      <c r="G11" s="8" t="s">
        <v>44</v>
      </c>
      <c r="H11" s="9" t="s">
        <v>44</v>
      </c>
      <c r="I11" s="9" t="s">
        <v>44</v>
      </c>
      <c r="J11" s="9">
        <v>1.9300000000000001E-2</v>
      </c>
      <c r="K11" s="9">
        <v>2.3900000000000001E-2</v>
      </c>
      <c r="L11" s="9">
        <v>1.89E-2</v>
      </c>
      <c r="M11" s="9">
        <v>6.6500000000000004E-2</v>
      </c>
      <c r="N11" s="9">
        <v>7.3300000000000004E-2</v>
      </c>
      <c r="O11" s="9">
        <v>6.1199999999999997E-2</v>
      </c>
      <c r="P11" s="5" t="s">
        <v>45</v>
      </c>
      <c r="Q11" s="10" t="str">
        <f>VLOOKUP(B11,[2]Sheet1!$1:$1048576,31,0)</f>
        <v>ko00942</v>
      </c>
    </row>
    <row r="12" spans="1:17" ht="15" x14ac:dyDescent="0.25">
      <c r="A12" s="5">
        <v>10</v>
      </c>
      <c r="B12" s="1" t="s">
        <v>46</v>
      </c>
      <c r="C12" s="1" t="s">
        <v>47</v>
      </c>
      <c r="D12" s="6">
        <v>493.13459999999998</v>
      </c>
      <c r="E12" s="5" t="str">
        <f>VLOOKUP(B12,[1]Sheet1!$1:$1048576,3,0)</f>
        <v>7.40</v>
      </c>
      <c r="F12" s="11" t="s">
        <v>48</v>
      </c>
      <c r="G12" s="8">
        <v>2.0899999999999998E-2</v>
      </c>
      <c r="H12" s="9">
        <v>1.4800000000000001E-2</v>
      </c>
      <c r="I12" s="9">
        <v>1.55E-2</v>
      </c>
      <c r="J12" s="9">
        <v>2.3300000000000001E-2</v>
      </c>
      <c r="K12" s="9">
        <v>1.8100000000000002E-2</v>
      </c>
      <c r="L12" s="9">
        <v>1.2699999999999999E-2</v>
      </c>
      <c r="M12" s="9">
        <v>1.8700000000000001E-2</v>
      </c>
      <c r="N12" s="9">
        <v>2.23E-2</v>
      </c>
      <c r="O12" s="9">
        <v>1.35E-2</v>
      </c>
      <c r="P12" s="5" t="s">
        <v>20</v>
      </c>
      <c r="Q12" s="10" t="str">
        <f>VLOOKUP(B12,[2]Sheet1!$1:$1048576,31,0)</f>
        <v>--</v>
      </c>
    </row>
    <row r="13" spans="1:17" ht="15" x14ac:dyDescent="0.25">
      <c r="A13" s="5">
        <v>11</v>
      </c>
      <c r="B13" s="1" t="s">
        <v>49</v>
      </c>
      <c r="C13" s="1" t="s">
        <v>50</v>
      </c>
      <c r="D13" s="6">
        <v>611.14009999999996</v>
      </c>
      <c r="E13" s="5" t="str">
        <f>VLOOKUP(B13,[1]Sheet1!$1:$1048576,3,0)</f>
        <v>9.54</v>
      </c>
      <c r="F13" s="7" t="s">
        <v>19</v>
      </c>
      <c r="G13" s="8">
        <v>0.29099999999999998</v>
      </c>
      <c r="H13" s="9">
        <v>0.32300000000000001</v>
      </c>
      <c r="I13" s="9">
        <v>0.377</v>
      </c>
      <c r="J13" s="9">
        <v>0.59799999999999998</v>
      </c>
      <c r="K13" s="9">
        <v>0.31900000000000001</v>
      </c>
      <c r="L13" s="9">
        <v>0.433</v>
      </c>
      <c r="M13" s="9">
        <v>0.65500000000000003</v>
      </c>
      <c r="N13" s="9">
        <v>0.42199999999999999</v>
      </c>
      <c r="O13" s="9">
        <v>0.45900000000000002</v>
      </c>
      <c r="P13" s="5" t="s">
        <v>20</v>
      </c>
      <c r="Q13" s="10" t="str">
        <f>VLOOKUP(B13,[2]Sheet1!$1:$1048576,31,0)</f>
        <v>--</v>
      </c>
    </row>
    <row r="14" spans="1:17" ht="15" x14ac:dyDescent="0.25">
      <c r="A14" s="5">
        <v>12</v>
      </c>
      <c r="B14" s="1" t="s">
        <v>51</v>
      </c>
      <c r="C14" s="1" t="s">
        <v>52</v>
      </c>
      <c r="D14" s="6">
        <v>595.14520000000005</v>
      </c>
      <c r="E14" s="5" t="str">
        <f>VLOOKUP(B14,[1]Sheet1!$1:$1048576,3,0)</f>
        <v>11.24</v>
      </c>
      <c r="F14" s="7" t="s">
        <v>19</v>
      </c>
      <c r="G14" s="8">
        <v>0.11799999999999999</v>
      </c>
      <c r="H14" s="9">
        <v>0.113</v>
      </c>
      <c r="I14" s="9">
        <v>0.109</v>
      </c>
      <c r="J14" s="9">
        <v>1.1000000000000001</v>
      </c>
      <c r="K14" s="9">
        <v>2.11</v>
      </c>
      <c r="L14" s="9">
        <v>1.97</v>
      </c>
      <c r="M14" s="9">
        <v>4.22</v>
      </c>
      <c r="N14" s="9">
        <v>4.42</v>
      </c>
      <c r="O14" s="9">
        <v>5.01</v>
      </c>
      <c r="P14" s="5" t="s">
        <v>20</v>
      </c>
      <c r="Q14" s="10" t="str">
        <f>VLOOKUP(B14,[2]Sheet1!$1:$1048576,31,0)</f>
        <v>--</v>
      </c>
    </row>
    <row r="15" spans="1:17" ht="15" x14ac:dyDescent="0.25">
      <c r="A15" s="5">
        <v>13</v>
      </c>
      <c r="B15" s="1" t="s">
        <v>53</v>
      </c>
      <c r="C15" s="1" t="s">
        <v>54</v>
      </c>
      <c r="D15" s="6">
        <v>272.06849999999997</v>
      </c>
      <c r="E15" s="5" t="str">
        <f>VLOOKUP(B15,[1]Sheet1!$1:$1048576,3,0)</f>
        <v>12.56</v>
      </c>
      <c r="F15" s="7" t="s">
        <v>30</v>
      </c>
      <c r="G15" s="8">
        <v>0.112</v>
      </c>
      <c r="H15" s="9">
        <v>7.9200000000000007E-2</v>
      </c>
      <c r="I15" s="9">
        <v>9.4200000000000006E-2</v>
      </c>
      <c r="J15" s="9">
        <v>6.9400000000000003E-2</v>
      </c>
      <c r="K15" s="9">
        <v>7.2700000000000001E-2</v>
      </c>
      <c r="L15" s="9">
        <v>9.2899999999999996E-2</v>
      </c>
      <c r="M15" s="9">
        <v>3.8199999999999998E-2</v>
      </c>
      <c r="N15" s="9">
        <v>3.6999999999999998E-2</v>
      </c>
      <c r="O15" s="9">
        <v>3.7400000000000003E-2</v>
      </c>
      <c r="P15" s="5" t="s">
        <v>20</v>
      </c>
      <c r="Q15" s="10" t="str">
        <f>VLOOKUP(B15,[2]Sheet1!$1:$1048576,31,0)</f>
        <v>--</v>
      </c>
    </row>
    <row r="16" spans="1:17" ht="15" x14ac:dyDescent="0.25">
      <c r="A16" s="5">
        <v>14</v>
      </c>
      <c r="B16" s="1" t="s">
        <v>55</v>
      </c>
      <c r="C16" s="1" t="s">
        <v>56</v>
      </c>
      <c r="D16" s="6">
        <v>433.11349999999999</v>
      </c>
      <c r="E16" s="5" t="str">
        <f>VLOOKUP(B16,[1]Sheet1!$1:$1048576,3,0)</f>
        <v>7.74</v>
      </c>
      <c r="F16" s="7" t="s">
        <v>37</v>
      </c>
      <c r="G16" s="8">
        <v>1.01E-3</v>
      </c>
      <c r="H16" s="9">
        <v>3.3700000000000002E-3</v>
      </c>
      <c r="I16" s="9">
        <v>1.8500000000000001E-3</v>
      </c>
      <c r="J16" s="9">
        <v>4.79E-3</v>
      </c>
      <c r="K16" s="9">
        <v>4.9800000000000001E-3</v>
      </c>
      <c r="L16" s="9">
        <v>2.2799999999999999E-3</v>
      </c>
      <c r="M16" s="9">
        <v>4.79E-3</v>
      </c>
      <c r="N16" s="9">
        <v>6.0000000000000001E-3</v>
      </c>
      <c r="O16" s="9">
        <v>6.6800000000000002E-3</v>
      </c>
      <c r="P16" s="5" t="s">
        <v>20</v>
      </c>
      <c r="Q16" s="10" t="str">
        <f>VLOOKUP(B16,[2]Sheet1!$1:$1048576,31,0)</f>
        <v>--</v>
      </c>
    </row>
    <row r="17" spans="1:17" ht="15" x14ac:dyDescent="0.25">
      <c r="A17" s="5">
        <v>15</v>
      </c>
      <c r="B17" s="1" t="s">
        <v>57</v>
      </c>
      <c r="C17" s="1" t="s">
        <v>58</v>
      </c>
      <c r="D17" s="6">
        <v>757.21910000000003</v>
      </c>
      <c r="E17" s="5" t="str">
        <f>VLOOKUP(B17,[1]Sheet1!$1:$1048576,3,0)</f>
        <v>4.00</v>
      </c>
      <c r="F17" s="7" t="s">
        <v>19</v>
      </c>
      <c r="G17" s="8">
        <v>0.11</v>
      </c>
      <c r="H17" s="9">
        <v>0.11</v>
      </c>
      <c r="I17" s="9">
        <v>0.109</v>
      </c>
      <c r="J17" s="9">
        <v>0.113</v>
      </c>
      <c r="K17" s="9">
        <v>0.113</v>
      </c>
      <c r="L17" s="9">
        <v>0.111</v>
      </c>
      <c r="M17" s="9">
        <v>0.114</v>
      </c>
      <c r="N17" s="9">
        <v>0.113</v>
      </c>
      <c r="O17" s="9">
        <v>0.109</v>
      </c>
      <c r="P17" s="5" t="s">
        <v>59</v>
      </c>
      <c r="Q17" s="10" t="str">
        <f>VLOOKUP(B17,[2]Sheet1!$1:$1048576,31,0)</f>
        <v>ko00942</v>
      </c>
    </row>
    <row r="18" spans="1:17" ht="15" x14ac:dyDescent="0.25">
      <c r="A18" s="5">
        <v>16</v>
      </c>
      <c r="B18" s="1" t="s">
        <v>60</v>
      </c>
      <c r="C18" s="1" t="s">
        <v>61</v>
      </c>
      <c r="D18" s="6">
        <v>433.11349999999999</v>
      </c>
      <c r="E18" s="5" t="str">
        <f>VLOOKUP(B18,[1]Sheet1!$1:$1048576,3,0)</f>
        <v>5.94</v>
      </c>
      <c r="F18" s="11" t="s">
        <v>62</v>
      </c>
      <c r="G18" s="8">
        <v>0.154</v>
      </c>
      <c r="H18" s="9">
        <v>0.15</v>
      </c>
      <c r="I18" s="9">
        <v>0.157</v>
      </c>
      <c r="J18" s="9">
        <v>0.14499999999999999</v>
      </c>
      <c r="K18" s="9">
        <v>0.14399999999999999</v>
      </c>
      <c r="L18" s="9">
        <v>0.14899999999999999</v>
      </c>
      <c r="M18" s="9">
        <v>0.14399999999999999</v>
      </c>
      <c r="N18" s="9">
        <v>0.13700000000000001</v>
      </c>
      <c r="O18" s="9">
        <v>0.13500000000000001</v>
      </c>
      <c r="P18" s="5" t="s">
        <v>20</v>
      </c>
      <c r="Q18" s="10" t="str">
        <f>VLOOKUP(B18,[2]Sheet1!$1:$1048576,31,0)</f>
        <v>--</v>
      </c>
    </row>
    <row r="19" spans="1:17" ht="15" x14ac:dyDescent="0.25">
      <c r="A19" s="5">
        <v>17</v>
      </c>
      <c r="B19" s="1" t="s">
        <v>63</v>
      </c>
      <c r="C19" s="1" t="s">
        <v>64</v>
      </c>
      <c r="D19" s="6">
        <v>609.16079999999999</v>
      </c>
      <c r="E19" s="5" t="str">
        <f>VLOOKUP(B19,[1]Sheet1!$1:$1048576,3,0)</f>
        <v>11.22</v>
      </c>
      <c r="F19" s="7" t="s">
        <v>37</v>
      </c>
      <c r="G19" s="8">
        <v>0.114</v>
      </c>
      <c r="H19" s="9">
        <v>0.112</v>
      </c>
      <c r="I19" s="9">
        <v>0.109</v>
      </c>
      <c r="J19" s="9">
        <v>0.127</v>
      </c>
      <c r="K19" s="9">
        <v>0.128</v>
      </c>
      <c r="L19" s="9">
        <v>0.13200000000000001</v>
      </c>
      <c r="M19" s="9">
        <v>0.127</v>
      </c>
      <c r="N19" s="9">
        <v>0.123</v>
      </c>
      <c r="O19" s="9">
        <v>0.13</v>
      </c>
      <c r="P19" s="5" t="s">
        <v>20</v>
      </c>
      <c r="Q19" s="10" t="str">
        <f>VLOOKUP(B19,[2]Sheet1!$1:$1048576,31,0)</f>
        <v>--</v>
      </c>
    </row>
    <row r="20" spans="1:17" ht="15" x14ac:dyDescent="0.25">
      <c r="A20" s="5">
        <v>18</v>
      </c>
      <c r="B20" s="1" t="s">
        <v>65</v>
      </c>
      <c r="C20" s="1" t="s">
        <v>66</v>
      </c>
      <c r="D20" s="6">
        <v>565.11900000000003</v>
      </c>
      <c r="E20" s="5" t="str">
        <f>VLOOKUP(B20,[1]Sheet1!$1:$1048576,3,0)</f>
        <v>8.68</v>
      </c>
      <c r="F20" s="7" t="s">
        <v>23</v>
      </c>
      <c r="G20" s="8">
        <v>0.18099999999999999</v>
      </c>
      <c r="H20" s="9">
        <v>0.17100000000000001</v>
      </c>
      <c r="I20" s="9">
        <v>0.16900000000000001</v>
      </c>
      <c r="J20" s="9">
        <v>0.20899999999999999</v>
      </c>
      <c r="K20" s="9">
        <v>0.20899999999999999</v>
      </c>
      <c r="L20" s="9">
        <v>0.22</v>
      </c>
      <c r="M20" s="9">
        <v>0.193</v>
      </c>
      <c r="N20" s="9">
        <v>0.17899999999999999</v>
      </c>
      <c r="O20" s="9">
        <v>0.17599999999999999</v>
      </c>
      <c r="P20" s="5" t="s">
        <v>20</v>
      </c>
      <c r="Q20" s="10" t="str">
        <f>VLOOKUP(B20,[2]Sheet1!$1:$1048576,31,0)</f>
        <v>--</v>
      </c>
    </row>
    <row r="21" spans="1:17" ht="15" x14ac:dyDescent="0.25">
      <c r="A21" s="5">
        <v>19</v>
      </c>
      <c r="B21" s="1" t="s">
        <v>67</v>
      </c>
      <c r="C21" s="1" t="s">
        <v>68</v>
      </c>
      <c r="D21" s="6">
        <v>935.24570000000006</v>
      </c>
      <c r="E21" s="5" t="str">
        <f>VLOOKUP(B21,[1]Sheet1!$1:$1048576,3,0)</f>
        <v>9.24</v>
      </c>
      <c r="F21" s="7" t="s">
        <v>19</v>
      </c>
      <c r="G21" s="8" t="s">
        <v>44</v>
      </c>
      <c r="H21" s="9" t="s">
        <v>44</v>
      </c>
      <c r="I21" s="9" t="s">
        <v>44</v>
      </c>
      <c r="J21" s="9">
        <v>0.2</v>
      </c>
      <c r="K21" s="9">
        <v>0.22900000000000001</v>
      </c>
      <c r="L21" s="9">
        <v>0.224</v>
      </c>
      <c r="M21" s="9">
        <v>0.47299999999999998</v>
      </c>
      <c r="N21" s="9">
        <v>0.47799999999999998</v>
      </c>
      <c r="O21" s="9">
        <v>0.42299999999999999</v>
      </c>
      <c r="P21" s="5" t="s">
        <v>20</v>
      </c>
      <c r="Q21" s="10" t="str">
        <f>VLOOKUP(B21,[2]Sheet1!$1:$1048576,31,0)</f>
        <v>--</v>
      </c>
    </row>
    <row r="22" spans="1:17" ht="15" x14ac:dyDescent="0.25">
      <c r="A22" s="5">
        <v>20</v>
      </c>
      <c r="B22" s="1" t="s">
        <v>69</v>
      </c>
      <c r="C22" s="1" t="s">
        <v>70</v>
      </c>
      <c r="D22" s="6">
        <v>611.16120000000001</v>
      </c>
      <c r="E22" s="5" t="str">
        <f>VLOOKUP(B22,[1]Sheet1!$1:$1048576,3,0)</f>
        <v>4.92</v>
      </c>
      <c r="F22" s="7" t="s">
        <v>19</v>
      </c>
      <c r="G22" s="8" t="s">
        <v>44</v>
      </c>
      <c r="H22" s="9" t="s">
        <v>44</v>
      </c>
      <c r="I22" s="9" t="s">
        <v>44</v>
      </c>
      <c r="J22" s="9">
        <v>5.42</v>
      </c>
      <c r="K22" s="9">
        <v>8.3000000000000007</v>
      </c>
      <c r="L22" s="9">
        <v>10.4</v>
      </c>
      <c r="M22" s="9">
        <v>9.33</v>
      </c>
      <c r="N22" s="9">
        <v>9.74</v>
      </c>
      <c r="O22" s="9">
        <v>11.3</v>
      </c>
      <c r="P22" s="5" t="s">
        <v>71</v>
      </c>
      <c r="Q22" s="10" t="str">
        <f>VLOOKUP(B22,[2]Sheet1!$1:$1048576,31,0)</f>
        <v>ko00942</v>
      </c>
    </row>
    <row r="23" spans="1:17" ht="15" x14ac:dyDescent="0.25">
      <c r="A23" s="5">
        <v>21</v>
      </c>
      <c r="B23" s="1" t="s">
        <v>72</v>
      </c>
      <c r="C23" s="1" t="s">
        <v>73</v>
      </c>
      <c r="D23" s="6">
        <v>773.21370000000002</v>
      </c>
      <c r="E23" s="5" t="str">
        <f>VLOOKUP(B23,[1]Sheet1!$1:$1048576,3,0)</f>
        <v>4.71</v>
      </c>
      <c r="F23" s="11" t="s">
        <v>26</v>
      </c>
      <c r="G23" s="8">
        <v>0.109</v>
      </c>
      <c r="H23" s="9">
        <v>0.11</v>
      </c>
      <c r="I23" s="9">
        <v>0.108</v>
      </c>
      <c r="J23" s="9">
        <v>0.114</v>
      </c>
      <c r="K23" s="9">
        <v>0.11700000000000001</v>
      </c>
      <c r="L23" s="9">
        <v>0.11700000000000001</v>
      </c>
      <c r="M23" s="9">
        <v>0.12</v>
      </c>
      <c r="N23" s="9">
        <v>0.11799999999999999</v>
      </c>
      <c r="O23" s="9">
        <v>0.123</v>
      </c>
      <c r="P23" s="5" t="s">
        <v>20</v>
      </c>
      <c r="Q23" s="10" t="str">
        <f>VLOOKUP(B23,[2]Sheet1!$1:$1048576,31,0)</f>
        <v>--</v>
      </c>
    </row>
    <row r="24" spans="1:17" ht="15" x14ac:dyDescent="0.25">
      <c r="A24" s="5">
        <v>22</v>
      </c>
      <c r="B24" s="1" t="s">
        <v>74</v>
      </c>
      <c r="C24" s="1" t="s">
        <v>75</v>
      </c>
      <c r="D24" s="6">
        <v>595.16629999999998</v>
      </c>
      <c r="E24" s="5" t="str">
        <f>VLOOKUP(B24,[1]Sheet1!$1:$1048576,3,0)</f>
        <v>5.80</v>
      </c>
      <c r="F24" s="11" t="s">
        <v>62</v>
      </c>
      <c r="G24" s="8">
        <v>0.11</v>
      </c>
      <c r="H24" s="9">
        <v>0.114</v>
      </c>
      <c r="I24" s="9">
        <v>0.106</v>
      </c>
      <c r="J24" s="9">
        <v>0.17299999999999999</v>
      </c>
      <c r="K24" s="9">
        <v>0.182</v>
      </c>
      <c r="L24" s="9">
        <v>0.16800000000000001</v>
      </c>
      <c r="M24" s="9">
        <v>0.17799999999999999</v>
      </c>
      <c r="N24" s="9">
        <v>0.185</v>
      </c>
      <c r="O24" s="9">
        <v>0.18</v>
      </c>
      <c r="P24" s="5" t="s">
        <v>76</v>
      </c>
      <c r="Q24" s="10" t="str">
        <f>VLOOKUP(B24,[2]Sheet1!$1:$1048576,31,0)</f>
        <v>ko00942</v>
      </c>
    </row>
    <row r="25" spans="1:17" ht="15" x14ac:dyDescent="0.25">
      <c r="A25" s="5">
        <v>23</v>
      </c>
      <c r="B25" s="1" t="s">
        <v>77</v>
      </c>
      <c r="C25" s="1" t="s">
        <v>78</v>
      </c>
      <c r="D25" s="6">
        <v>625.17690000000005</v>
      </c>
      <c r="E25" s="5" t="str">
        <f>VLOOKUP(B25,[1]Sheet1!$1:$1048576,3,0)</f>
        <v>5.57</v>
      </c>
      <c r="F25" s="7" t="s">
        <v>37</v>
      </c>
      <c r="G25" s="8" t="s">
        <v>44</v>
      </c>
      <c r="H25" s="9" t="s">
        <v>44</v>
      </c>
      <c r="I25" s="9" t="s">
        <v>44</v>
      </c>
      <c r="J25" s="9">
        <v>1.26E-2</v>
      </c>
      <c r="K25" s="9">
        <v>1.6199999999999999E-2</v>
      </c>
      <c r="L25" s="9">
        <v>1.52E-2</v>
      </c>
      <c r="M25" s="9">
        <v>6.3600000000000004E-2</v>
      </c>
      <c r="N25" s="9">
        <v>6.4899999999999999E-2</v>
      </c>
      <c r="O25" s="9">
        <v>5.8400000000000001E-2</v>
      </c>
      <c r="P25" s="5" t="s">
        <v>20</v>
      </c>
      <c r="Q25" s="10" t="str">
        <f>VLOOKUP(B25,[2]Sheet1!$1:$1048576,31,0)</f>
        <v>--</v>
      </c>
    </row>
    <row r="26" spans="1:17" ht="15" x14ac:dyDescent="0.25">
      <c r="A26" s="5">
        <v>24</v>
      </c>
      <c r="B26" s="1" t="s">
        <v>79</v>
      </c>
      <c r="C26" s="1" t="s">
        <v>80</v>
      </c>
      <c r="D26" s="6">
        <v>787.22910000000002</v>
      </c>
      <c r="E26" s="5" t="str">
        <f>VLOOKUP(B26,[1]Sheet1!$1:$1048576,3,0)</f>
        <v>4.91</v>
      </c>
      <c r="F26" s="7" t="s">
        <v>37</v>
      </c>
      <c r="G26" s="8" t="s">
        <v>44</v>
      </c>
      <c r="H26" s="9" t="s">
        <v>44</v>
      </c>
      <c r="I26" s="9" t="s">
        <v>44</v>
      </c>
      <c r="J26" s="9">
        <v>0.129</v>
      </c>
      <c r="K26" s="9">
        <v>0.13800000000000001</v>
      </c>
      <c r="L26" s="9">
        <v>0.13400000000000001</v>
      </c>
      <c r="M26" s="9">
        <v>0.14599999999999999</v>
      </c>
      <c r="N26" s="9">
        <v>0.14299999999999999</v>
      </c>
      <c r="O26" s="9">
        <v>0.14799999999999999</v>
      </c>
      <c r="P26" s="5" t="s">
        <v>20</v>
      </c>
      <c r="Q26" s="10" t="str">
        <f>VLOOKUP(B26,[2]Sheet1!$1:$1048576,31,0)</f>
        <v>--</v>
      </c>
    </row>
    <row r="27" spans="1:17" ht="15" x14ac:dyDescent="0.25">
      <c r="A27" s="5">
        <v>25</v>
      </c>
      <c r="B27" s="1" t="s">
        <v>81</v>
      </c>
      <c r="C27" s="1" t="s">
        <v>82</v>
      </c>
      <c r="D27" s="6">
        <v>773.21400000000006</v>
      </c>
      <c r="E27" s="5" t="str">
        <f>VLOOKUP(B27,[1]Sheet1!$1:$1048576,3,0)</f>
        <v>3.70</v>
      </c>
      <c r="F27" s="7" t="s">
        <v>19</v>
      </c>
      <c r="G27" s="8" t="s">
        <v>44</v>
      </c>
      <c r="H27" s="9" t="s">
        <v>44</v>
      </c>
      <c r="I27" s="9" t="s">
        <v>44</v>
      </c>
      <c r="J27" s="9">
        <v>26.7</v>
      </c>
      <c r="K27" s="9">
        <v>34.4</v>
      </c>
      <c r="L27" s="9">
        <v>33.6</v>
      </c>
      <c r="M27" s="9">
        <v>64.2</v>
      </c>
      <c r="N27" s="9">
        <v>65.099999999999994</v>
      </c>
      <c r="O27" s="9">
        <v>62.8</v>
      </c>
      <c r="P27" s="5" t="s">
        <v>20</v>
      </c>
      <c r="Q27" s="10" t="str">
        <f>VLOOKUP(B27,[2]Sheet1!$1:$1048576,31,0)</f>
        <v>--</v>
      </c>
    </row>
    <row r="28" spans="1:17" ht="15" x14ac:dyDescent="0.25">
      <c r="A28" s="5">
        <v>26</v>
      </c>
      <c r="B28" s="1" t="s">
        <v>83</v>
      </c>
      <c r="C28" s="1" t="s">
        <v>84</v>
      </c>
      <c r="D28" s="6">
        <v>594.1585</v>
      </c>
      <c r="E28" s="5" t="str">
        <f>VLOOKUP(B28,[1]Sheet1!$1:$1048576,3,0)</f>
        <v>10.47</v>
      </c>
      <c r="F28" s="7" t="s">
        <v>30</v>
      </c>
      <c r="G28" s="8" t="s">
        <v>44</v>
      </c>
      <c r="H28" s="9" t="s">
        <v>44</v>
      </c>
      <c r="I28" s="9" t="s">
        <v>44</v>
      </c>
      <c r="J28" s="9">
        <v>8.93</v>
      </c>
      <c r="K28" s="9">
        <v>15.3</v>
      </c>
      <c r="L28" s="9">
        <v>18</v>
      </c>
      <c r="M28" s="9">
        <v>24.2</v>
      </c>
      <c r="N28" s="9">
        <v>25.5</v>
      </c>
      <c r="O28" s="9">
        <v>28.8</v>
      </c>
      <c r="P28" s="5" t="s">
        <v>20</v>
      </c>
      <c r="Q28" s="10" t="str">
        <f>VLOOKUP(B28,[2]Sheet1!$1:$1048576,31,0)</f>
        <v>--</v>
      </c>
    </row>
    <row r="29" spans="1:17" ht="15" x14ac:dyDescent="0.25">
      <c r="A29" s="5">
        <v>27</v>
      </c>
      <c r="B29" s="1" t="s">
        <v>85</v>
      </c>
      <c r="C29" s="1" t="s">
        <v>86</v>
      </c>
      <c r="D29" s="6">
        <v>433.11349999999999</v>
      </c>
      <c r="E29" s="5" t="str">
        <f>VLOOKUP(B29,[1]Sheet1!$1:$1048576,3,0)</f>
        <v>6.54</v>
      </c>
      <c r="F29" s="11" t="s">
        <v>62</v>
      </c>
      <c r="G29" s="8">
        <v>5.28E-3</v>
      </c>
      <c r="H29" s="9">
        <v>6.5700000000000003E-3</v>
      </c>
      <c r="I29" s="9">
        <v>5.6699999999999997E-3</v>
      </c>
      <c r="J29" s="9">
        <v>8.9700000000000005E-3</v>
      </c>
      <c r="K29" s="9">
        <v>1.0200000000000001E-2</v>
      </c>
      <c r="L29" s="9">
        <v>1.15E-2</v>
      </c>
      <c r="M29" s="9">
        <v>1.04E-2</v>
      </c>
      <c r="N29" s="9">
        <v>1.2800000000000001E-2</v>
      </c>
      <c r="O29" s="9">
        <v>8.0300000000000007E-3</v>
      </c>
      <c r="P29" s="5" t="s">
        <v>87</v>
      </c>
      <c r="Q29" s="10" t="str">
        <f>VLOOKUP(B29,[2]Sheet1!$1:$1048576,31,0)</f>
        <v>ko00942,ko01100,ko01110</v>
      </c>
    </row>
    <row r="30" spans="1:17" ht="15" x14ac:dyDescent="0.25">
      <c r="A30" s="5">
        <v>28</v>
      </c>
      <c r="B30" s="1" t="s">
        <v>88</v>
      </c>
      <c r="C30" s="1" t="s">
        <v>89</v>
      </c>
      <c r="D30" s="6">
        <v>625.17690000000005</v>
      </c>
      <c r="E30" s="5" t="str">
        <f>VLOOKUP(B30,[1]Sheet1!$1:$1048576,3,0)</f>
        <v>6.46</v>
      </c>
      <c r="F30" s="7" t="s">
        <v>37</v>
      </c>
      <c r="G30" s="8" t="s">
        <v>44</v>
      </c>
      <c r="H30" s="9" t="s">
        <v>44</v>
      </c>
      <c r="I30" s="9" t="s">
        <v>44</v>
      </c>
      <c r="J30" s="9">
        <v>0.15</v>
      </c>
      <c r="K30" s="9">
        <v>0.16700000000000001</v>
      </c>
      <c r="L30" s="9">
        <v>0.17699999999999999</v>
      </c>
      <c r="M30" s="9">
        <v>0.16500000000000001</v>
      </c>
      <c r="N30" s="9">
        <v>0.16200000000000001</v>
      </c>
      <c r="O30" s="9">
        <v>0.16700000000000001</v>
      </c>
      <c r="P30" s="5" t="s">
        <v>20</v>
      </c>
      <c r="Q30" s="10" t="str">
        <f>VLOOKUP(B30,[2]Sheet1!$1:$1048576,31,0)</f>
        <v>--</v>
      </c>
    </row>
    <row r="31" spans="1:17" ht="15" x14ac:dyDescent="0.25">
      <c r="A31" s="5">
        <v>29</v>
      </c>
      <c r="B31" s="1" t="s">
        <v>90</v>
      </c>
      <c r="C31" s="1" t="s">
        <v>91</v>
      </c>
      <c r="D31" s="6">
        <v>611.16120000000001</v>
      </c>
      <c r="E31" s="5" t="str">
        <f>VLOOKUP(B31,[1]Sheet1!$1:$1048576,3,0)</f>
        <v>5.06</v>
      </c>
      <c r="F31" s="11" t="s">
        <v>26</v>
      </c>
      <c r="G31" s="8">
        <v>1.46E-2</v>
      </c>
      <c r="H31" s="9">
        <v>1.5100000000000001E-2</v>
      </c>
      <c r="I31" s="9">
        <v>2.0400000000000001E-2</v>
      </c>
      <c r="J31" s="9">
        <v>1.6299999999999999E-2</v>
      </c>
      <c r="K31" s="9">
        <v>1.9400000000000001E-2</v>
      </c>
      <c r="L31" s="9">
        <v>1.6899999999999998E-2</v>
      </c>
      <c r="M31" s="9">
        <v>2.0199999999999999E-2</v>
      </c>
      <c r="N31" s="9">
        <v>1.9199999999999998E-2</v>
      </c>
      <c r="O31" s="9">
        <v>2.0299999999999999E-2</v>
      </c>
      <c r="P31" s="5" t="s">
        <v>92</v>
      </c>
      <c r="Q31" s="10" t="str">
        <f>VLOOKUP(B31,[2]Sheet1!$1:$1048576,31,0)</f>
        <v>ko00942</v>
      </c>
    </row>
    <row r="32" spans="1:17" ht="15" x14ac:dyDescent="0.25">
      <c r="A32" s="5">
        <v>30</v>
      </c>
      <c r="B32" s="1" t="s">
        <v>93</v>
      </c>
      <c r="C32" s="1" t="s">
        <v>94</v>
      </c>
      <c r="D32" s="6">
        <v>741.20249999999999</v>
      </c>
      <c r="E32" s="5" t="str">
        <f>VLOOKUP(B32,[1]Sheet1!$1:$1048576,3,0)</f>
        <v>11.12</v>
      </c>
      <c r="F32" s="11" t="s">
        <v>62</v>
      </c>
      <c r="G32" s="8" t="s">
        <v>44</v>
      </c>
      <c r="H32" s="9" t="s">
        <v>44</v>
      </c>
      <c r="I32" s="9" t="s">
        <v>44</v>
      </c>
      <c r="J32" s="9">
        <v>0.111</v>
      </c>
      <c r="K32" s="9">
        <v>0.113</v>
      </c>
      <c r="L32" s="9">
        <v>0.112</v>
      </c>
      <c r="M32" s="9">
        <v>0.128</v>
      </c>
      <c r="N32" s="9">
        <v>0.13100000000000001</v>
      </c>
      <c r="O32" s="9">
        <v>0.124</v>
      </c>
      <c r="P32" s="5" t="s">
        <v>95</v>
      </c>
      <c r="Q32" s="10" t="str">
        <f>VLOOKUP(B32,[2]Sheet1!$1:$1048576,31,0)</f>
        <v>ko00942</v>
      </c>
    </row>
    <row r="33" spans="1:17" ht="15" x14ac:dyDescent="0.25">
      <c r="A33" s="5">
        <v>31</v>
      </c>
      <c r="B33" s="1" t="s">
        <v>96</v>
      </c>
      <c r="C33" s="1" t="s">
        <v>97</v>
      </c>
      <c r="D33" s="6">
        <v>757.21849999999995</v>
      </c>
      <c r="E33" s="5" t="str">
        <f>VLOOKUP(B33,[1]Sheet1!$1:$1048576,3,0)</f>
        <v>4.42</v>
      </c>
      <c r="F33" s="11" t="s">
        <v>62</v>
      </c>
      <c r="G33" s="8" t="s">
        <v>44</v>
      </c>
      <c r="H33" s="9" t="s">
        <v>44</v>
      </c>
      <c r="I33" s="9" t="s">
        <v>44</v>
      </c>
      <c r="J33" s="9">
        <v>0.14199999999999999</v>
      </c>
      <c r="K33" s="9">
        <v>0.13700000000000001</v>
      </c>
      <c r="L33" s="9">
        <v>0.127</v>
      </c>
      <c r="M33" s="9">
        <v>0.184</v>
      </c>
      <c r="N33" s="9">
        <v>0.19500000000000001</v>
      </c>
      <c r="O33" s="9">
        <v>0.154</v>
      </c>
      <c r="P33" s="5" t="s">
        <v>20</v>
      </c>
      <c r="Q33" s="10" t="str">
        <f>VLOOKUP(B33,[2]Sheet1!$1:$1048576,31,0)</f>
        <v>--</v>
      </c>
    </row>
    <row r="34" spans="1:17" ht="15" x14ac:dyDescent="0.25">
      <c r="A34" s="5">
        <v>32</v>
      </c>
      <c r="B34" s="1" t="s">
        <v>98</v>
      </c>
      <c r="C34" s="1" t="s">
        <v>99</v>
      </c>
      <c r="D34" s="6">
        <v>581.15070000000003</v>
      </c>
      <c r="E34" s="5" t="str">
        <f>VLOOKUP(B34,[1]Sheet1!$1:$1048576,3,0)</f>
        <v>5.56</v>
      </c>
      <c r="F34" s="7" t="s">
        <v>19</v>
      </c>
      <c r="G34" s="8" t="s">
        <v>44</v>
      </c>
      <c r="H34" s="9" t="s">
        <v>44</v>
      </c>
      <c r="I34" s="9" t="s">
        <v>44</v>
      </c>
      <c r="J34" s="9">
        <v>8.7100000000000007E-3</v>
      </c>
      <c r="K34" s="9">
        <v>1.2E-2</v>
      </c>
      <c r="L34" s="9">
        <v>1.5299999999999999E-2</v>
      </c>
      <c r="M34" s="9">
        <v>3.39E-2</v>
      </c>
      <c r="N34" s="9">
        <v>2.7900000000000001E-2</v>
      </c>
      <c r="O34" s="9">
        <v>3.4200000000000001E-2</v>
      </c>
      <c r="P34" s="5" t="s">
        <v>100</v>
      </c>
      <c r="Q34" s="10" t="str">
        <f>VLOOKUP(B34,[2]Sheet1!$1:$1048576,31,0)</f>
        <v>ko00942</v>
      </c>
    </row>
    <row r="35" spans="1:17" ht="15" x14ac:dyDescent="0.25">
      <c r="A35" s="5">
        <v>33</v>
      </c>
      <c r="B35" s="1" t="s">
        <v>101</v>
      </c>
      <c r="C35" s="1" t="s">
        <v>102</v>
      </c>
      <c r="D35" s="6">
        <v>579.13440000000003</v>
      </c>
      <c r="E35" s="5" t="str">
        <f>VLOOKUP(B35,[1]Sheet1!$1:$1048576,3,0)</f>
        <v>10.18</v>
      </c>
      <c r="F35" s="11" t="s">
        <v>48</v>
      </c>
      <c r="G35" s="8" t="s">
        <v>44</v>
      </c>
      <c r="H35" s="9" t="s">
        <v>44</v>
      </c>
      <c r="I35" s="9" t="s">
        <v>44</v>
      </c>
      <c r="J35" s="9" t="s">
        <v>44</v>
      </c>
      <c r="K35" s="9" t="s">
        <v>44</v>
      </c>
      <c r="L35" s="9" t="s">
        <v>44</v>
      </c>
      <c r="M35" s="9">
        <v>0.11799999999999999</v>
      </c>
      <c r="N35" s="9">
        <v>0.114</v>
      </c>
      <c r="O35" s="9">
        <v>0.11799999999999999</v>
      </c>
      <c r="P35" s="5" t="s">
        <v>20</v>
      </c>
      <c r="Q35" s="10" t="str">
        <f>VLOOKUP(B35,[2]Sheet1!$1:$1048576,31,0)</f>
        <v>--</v>
      </c>
    </row>
    <row r="36" spans="1:17" ht="15" x14ac:dyDescent="0.25">
      <c r="A36" s="5">
        <v>34</v>
      </c>
      <c r="B36" s="1" t="s">
        <v>103</v>
      </c>
      <c r="C36" s="1" t="s">
        <v>104</v>
      </c>
      <c r="D36" s="6">
        <v>320.0532</v>
      </c>
      <c r="E36" s="5" t="str">
        <f>VLOOKUP(B36,[1]Sheet1!$1:$1048576,3,0)</f>
        <v>3.24</v>
      </c>
      <c r="F36" s="7" t="s">
        <v>30</v>
      </c>
      <c r="G36" s="8" t="s">
        <v>44</v>
      </c>
      <c r="H36" s="9" t="s">
        <v>44</v>
      </c>
      <c r="I36" s="9" t="s">
        <v>44</v>
      </c>
      <c r="J36" s="9" t="s">
        <v>44</v>
      </c>
      <c r="K36" s="9" t="s">
        <v>44</v>
      </c>
      <c r="L36" s="9" t="s">
        <v>44</v>
      </c>
      <c r="M36" s="9">
        <v>0.28499999999999998</v>
      </c>
      <c r="N36" s="9">
        <v>0.27900000000000003</v>
      </c>
      <c r="O36" s="9">
        <v>0.25800000000000001</v>
      </c>
      <c r="P36" s="5" t="s">
        <v>20</v>
      </c>
      <c r="Q36" s="10" t="str">
        <f>VLOOKUP(B36,[2]Sheet1!$1:$1048576,31,0)</f>
        <v>--</v>
      </c>
    </row>
    <row r="37" spans="1:17" ht="15" x14ac:dyDescent="0.25">
      <c r="A37" s="5">
        <v>35</v>
      </c>
      <c r="B37" s="1" t="s">
        <v>105</v>
      </c>
      <c r="C37" s="1" t="s">
        <v>106</v>
      </c>
      <c r="D37" s="6">
        <v>741.2242</v>
      </c>
      <c r="E37" s="5" t="str">
        <f>VLOOKUP(B37,[1]Sheet1!$1:$1048576,3,0)</f>
        <v>7.67</v>
      </c>
      <c r="F37" s="11" t="s">
        <v>62</v>
      </c>
      <c r="G37" s="8" t="s">
        <v>44</v>
      </c>
      <c r="H37" s="9" t="s">
        <v>44</v>
      </c>
      <c r="I37" s="9" t="s">
        <v>44</v>
      </c>
      <c r="J37" s="9">
        <v>0.104</v>
      </c>
      <c r="K37" s="9">
        <v>0.105</v>
      </c>
      <c r="L37" s="9">
        <v>0.104</v>
      </c>
      <c r="M37" s="9">
        <v>0.107</v>
      </c>
      <c r="N37" s="9">
        <v>0.108</v>
      </c>
      <c r="O37" s="9">
        <v>0.107</v>
      </c>
      <c r="P37" s="5" t="s">
        <v>107</v>
      </c>
      <c r="Q37" s="10" t="str">
        <f>VLOOKUP(B37,[2]Sheet1!$1:$1048576,31,0)</f>
        <v>ko00942</v>
      </c>
    </row>
    <row r="38" spans="1:17" ht="15" x14ac:dyDescent="0.25">
      <c r="A38" s="5">
        <v>36</v>
      </c>
      <c r="B38" s="1" t="s">
        <v>108</v>
      </c>
      <c r="C38" s="1" t="s">
        <v>109</v>
      </c>
      <c r="D38" s="6">
        <v>919.25019999999995</v>
      </c>
      <c r="E38" s="5" t="str">
        <f>VLOOKUP(B38,[1]Sheet1!$1:$1048576,3,0)</f>
        <v>9.99</v>
      </c>
      <c r="F38" s="11" t="s">
        <v>62</v>
      </c>
      <c r="G38" s="8" t="s">
        <v>44</v>
      </c>
      <c r="H38" s="9" t="s">
        <v>44</v>
      </c>
      <c r="I38" s="9" t="s">
        <v>44</v>
      </c>
      <c r="J38" s="9" t="s">
        <v>44</v>
      </c>
      <c r="K38" s="9" t="s">
        <v>44</v>
      </c>
      <c r="L38" s="9" t="s">
        <v>44</v>
      </c>
      <c r="M38" s="9">
        <v>0.105</v>
      </c>
      <c r="N38" s="9">
        <v>0.104</v>
      </c>
      <c r="O38" s="9">
        <v>0.10299999999999999</v>
      </c>
      <c r="P38" s="5" t="s">
        <v>20</v>
      </c>
      <c r="Q38" s="10" t="str">
        <f>VLOOKUP(B38,[2]Sheet1!$1:$1048576,31,0)</f>
        <v>--</v>
      </c>
    </row>
    <row r="39" spans="1:17" ht="15" x14ac:dyDescent="0.25">
      <c r="A39" s="5">
        <v>37</v>
      </c>
      <c r="B39" s="1" t="s">
        <v>110</v>
      </c>
      <c r="C39" s="1" t="s">
        <v>111</v>
      </c>
      <c r="D39" s="6">
        <v>843.21889999999996</v>
      </c>
      <c r="E39" s="5" t="str">
        <f>VLOOKUP(B39,[1]Sheet1!$1:$1048576,3,0)</f>
        <v>6.55</v>
      </c>
      <c r="F39" s="11" t="s">
        <v>62</v>
      </c>
      <c r="G39" s="8" t="s">
        <v>44</v>
      </c>
      <c r="H39" s="9" t="s">
        <v>44</v>
      </c>
      <c r="I39" s="9" t="s">
        <v>44</v>
      </c>
      <c r="J39" s="9" t="s">
        <v>44</v>
      </c>
      <c r="K39" s="9" t="s">
        <v>44</v>
      </c>
      <c r="L39" s="9" t="s">
        <v>44</v>
      </c>
      <c r="M39" s="9">
        <v>0.112</v>
      </c>
      <c r="N39" s="9">
        <v>0.111</v>
      </c>
      <c r="O39" s="9">
        <v>0.106</v>
      </c>
      <c r="P39" s="5" t="s">
        <v>20</v>
      </c>
      <c r="Q39" s="10" t="str">
        <f>VLOOKUP(B39,[2]Sheet1!$1:$1048576,31,0)</f>
        <v>--</v>
      </c>
    </row>
    <row r="40" spans="1:17" ht="15" x14ac:dyDescent="0.25">
      <c r="A40" s="5">
        <v>38</v>
      </c>
      <c r="B40" s="1" t="s">
        <v>112</v>
      </c>
      <c r="C40" s="1" t="s">
        <v>113</v>
      </c>
      <c r="D40" s="6">
        <v>949.26080000000002</v>
      </c>
      <c r="E40" s="5" t="str">
        <f>VLOOKUP(B40,[1]Sheet1!$1:$1048576,3,0)</f>
        <v>10.18</v>
      </c>
      <c r="F40" s="7" t="s">
        <v>37</v>
      </c>
      <c r="G40" s="8" t="s">
        <v>44</v>
      </c>
      <c r="H40" s="9" t="s">
        <v>44</v>
      </c>
      <c r="I40" s="9" t="s">
        <v>44</v>
      </c>
      <c r="J40" s="9" t="s">
        <v>44</v>
      </c>
      <c r="K40" s="9" t="s">
        <v>44</v>
      </c>
      <c r="L40" s="9" t="s">
        <v>44</v>
      </c>
      <c r="M40" s="9">
        <v>0.105</v>
      </c>
      <c r="N40" s="9">
        <v>0.104</v>
      </c>
      <c r="O40" s="9">
        <v>0.105</v>
      </c>
      <c r="P40" s="5" t="s">
        <v>20</v>
      </c>
      <c r="Q40" s="10" t="str">
        <f>VLOOKUP(B40,[2]Sheet1!$1:$1048576,31,0)</f>
        <v>--</v>
      </c>
    </row>
    <row r="41" spans="1:17" ht="15" x14ac:dyDescent="0.25">
      <c r="A41" s="12">
        <v>39</v>
      </c>
      <c r="B41" s="13" t="s">
        <v>114</v>
      </c>
      <c r="C41" s="13" t="s">
        <v>115</v>
      </c>
      <c r="D41" s="14">
        <v>625.15520000000004</v>
      </c>
      <c r="E41" s="15" t="str">
        <f>VLOOKUP(B41,[1]Sheet1!$1:$1048576,3,0)</f>
        <v>10.66</v>
      </c>
      <c r="F41" s="16" t="s">
        <v>23</v>
      </c>
      <c r="G41" s="17" t="s">
        <v>44</v>
      </c>
      <c r="H41" s="15" t="s">
        <v>44</v>
      </c>
      <c r="I41" s="15" t="s">
        <v>44</v>
      </c>
      <c r="J41" s="15" t="s">
        <v>44</v>
      </c>
      <c r="K41" s="15" t="s">
        <v>44</v>
      </c>
      <c r="L41" s="15" t="s">
        <v>44</v>
      </c>
      <c r="M41" s="15">
        <v>0.109</v>
      </c>
      <c r="N41" s="15">
        <v>0.109</v>
      </c>
      <c r="O41" s="15">
        <v>0.107</v>
      </c>
      <c r="P41" s="15" t="s">
        <v>20</v>
      </c>
      <c r="Q41" s="18" t="str">
        <f>VLOOKUP(B41,[2]Sheet1!$1:$1048576,31,0)</f>
        <v>--</v>
      </c>
    </row>
  </sheetData>
  <mergeCells count="1">
    <mergeCell ref="A1:Q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15-06-05T18:19:34Z</dcterms:created>
  <dcterms:modified xsi:type="dcterms:W3CDTF">2022-03-11T08:37:54Z</dcterms:modified>
</cp:coreProperties>
</file>